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" uniqueCount="126">
  <si>
    <t xml:space="preserve">Table S3. The proportions (%) of amino acid of mitochondrial PCGs from Asteroidea.</t>
  </si>
  <si>
    <t xml:space="preserve">Category of amino acids</t>
  </si>
  <si>
    <t xml:space="preserve">Amino      acids</t>
  </si>
  <si>
    <t xml:space="preserve">Freyastera benthophila</t>
  </si>
  <si>
    <t xml:space="preserve">Styracaster yapensis</t>
  </si>
  <si>
    <t xml:space="preserve">Cheiraster sp.</t>
  </si>
  <si>
    <t xml:space="preserve">Zoroaster ophiactis</t>
  </si>
  <si>
    <t xml:space="preserve">Brisinga sp.</t>
  </si>
  <si>
    <t xml:space="preserve">Paulasterias sp.</t>
  </si>
  <si>
    <t xml:space="preserve">Asthenactis papyraceus</t>
  </si>
  <si>
    <t xml:space="preserve">Echinaster brasiliensis</t>
  </si>
  <si>
    <t xml:space="preserve">Henricia leviuscula</t>
  </si>
  <si>
    <t xml:space="preserve">Henricia pachyderma</t>
  </si>
  <si>
    <t xml:space="preserve">Euretaster insignis</t>
  </si>
  <si>
    <t xml:space="preserve">Asterias amurensis</t>
  </si>
  <si>
    <t xml:space="preserve">Aphelasterias japonica</t>
  </si>
  <si>
    <t xml:space="preserve">Distolasterias nipon</t>
  </si>
  <si>
    <t xml:space="preserve">Pisaster ochraceus</t>
  </si>
  <si>
    <t xml:space="preserve">Crossaster papposus</t>
  </si>
  <si>
    <t xml:space="preserve">Culcita novaeguineae</t>
  </si>
  <si>
    <t xml:space="preserve">Anthenea aspera</t>
  </si>
  <si>
    <t xml:space="preserve">Pentaceraster mammillatus</t>
  </si>
  <si>
    <t xml:space="preserve">Protoreaster nodosus</t>
  </si>
  <si>
    <t xml:space="preserve">Iconaster longimanus</t>
  </si>
  <si>
    <t xml:space="preserve">Nepanthia sp. </t>
  </si>
  <si>
    <t xml:space="preserve">Patiria pectinifera</t>
  </si>
  <si>
    <t xml:space="preserve">Aquilonastra batheri</t>
  </si>
  <si>
    <t xml:space="preserve">Ophidiaster granifer</t>
  </si>
  <si>
    <t xml:space="preserve">Acanthaster brevispinus</t>
  </si>
  <si>
    <t xml:space="preserve">Acanthaster planci</t>
  </si>
  <si>
    <t xml:space="preserve">Archaster typicus</t>
  </si>
  <si>
    <t xml:space="preserve">Astropecten polyacanthus</t>
  </si>
  <si>
    <t xml:space="preserve">Luidia quinaria</t>
  </si>
  <si>
    <t xml:space="preserve">Non-polar amino acids</t>
  </si>
  <si>
    <t xml:space="preserve">Phe</t>
  </si>
  <si>
    <t xml:space="preserve">Leu</t>
  </si>
  <si>
    <t xml:space="preserve">Ile</t>
  </si>
  <si>
    <t xml:space="preserve">Met</t>
  </si>
  <si>
    <t xml:space="preserve">Val</t>
  </si>
  <si>
    <t xml:space="preserve">Gly</t>
  </si>
  <si>
    <t xml:space="preserve">Pro</t>
  </si>
  <si>
    <r>
      <rPr>
        <b val="true"/>
        <sz val="8"/>
        <rFont val="Times New Roman"/>
        <family val="1"/>
      </rPr>
      <t xml:space="preserve">Trp</t>
    </r>
    <r>
      <rPr>
        <b val="true"/>
        <vertAlign val="superscript"/>
        <sz val="8"/>
        <rFont val="Times New Roman"/>
        <family val="1"/>
      </rPr>
      <t xml:space="preserve">*</t>
    </r>
  </si>
  <si>
    <t xml:space="preserve">Ala</t>
  </si>
  <si>
    <t xml:space="preserve">Summation</t>
  </si>
  <si>
    <t xml:space="preserve">Polar-uncharged amino acids</t>
  </si>
  <si>
    <t xml:space="preserve">Ser</t>
  </si>
  <si>
    <t xml:space="preserve">Thr</t>
  </si>
  <si>
    <t xml:space="preserve">Tyr</t>
  </si>
  <si>
    <t xml:space="preserve">Gln</t>
  </si>
  <si>
    <t xml:space="preserve">Asn</t>
  </si>
  <si>
    <t xml:space="preserve">Cys</t>
  </si>
  <si>
    <t xml:space="preserve">Charged amino acids</t>
  </si>
  <si>
    <t xml:space="preserve">His</t>
  </si>
  <si>
    <t xml:space="preserve">Lys</t>
  </si>
  <si>
    <t xml:space="preserve">Arg</t>
  </si>
  <si>
    <t xml:space="preserve">Asp</t>
  </si>
  <si>
    <t xml:space="preserve">Glu</t>
  </si>
  <si>
    <t xml:space="preserve">Paulasterias sp.nov.</t>
  </si>
  <si>
    <t xml:space="preserve">amino acid</t>
  </si>
  <si>
    <t xml:space="preserve">codon</t>
  </si>
  <si>
    <t xml:space="preserve">no.</t>
  </si>
  <si>
    <t xml:space="preserve">%</t>
  </si>
  <si>
    <t xml:space="preserve">RSCU</t>
  </si>
  <si>
    <t xml:space="preserve">TTT</t>
  </si>
  <si>
    <t xml:space="preserve">TTC</t>
  </si>
  <si>
    <t xml:space="preserve">TTA</t>
  </si>
  <si>
    <t xml:space="preserve">TTG</t>
  </si>
  <si>
    <t xml:space="preserve">CTT</t>
  </si>
  <si>
    <t xml:space="preserve">CTC</t>
  </si>
  <si>
    <t xml:space="preserve">CTA</t>
  </si>
  <si>
    <t xml:space="preserve">CTG</t>
  </si>
  <si>
    <t xml:space="preserve">ATT</t>
  </si>
  <si>
    <t xml:space="preserve">ATC</t>
  </si>
  <si>
    <t xml:space="preserve">ATA</t>
  </si>
  <si>
    <t xml:space="preserve">ATG</t>
  </si>
  <si>
    <t xml:space="preserve">GTT</t>
  </si>
  <si>
    <t xml:space="preserve">GTC</t>
  </si>
  <si>
    <t xml:space="preserve">GTA</t>
  </si>
  <si>
    <t xml:space="preserve">GTG</t>
  </si>
  <si>
    <t xml:space="preserve">GGT</t>
  </si>
  <si>
    <t xml:space="preserve">GGC</t>
  </si>
  <si>
    <t xml:space="preserve">GGA</t>
  </si>
  <si>
    <t xml:space="preserve">GGG</t>
  </si>
  <si>
    <t xml:space="preserve">CCT</t>
  </si>
  <si>
    <t xml:space="preserve">CCC</t>
  </si>
  <si>
    <t xml:space="preserve">CCA</t>
  </si>
  <si>
    <t xml:space="preserve">CCG</t>
  </si>
  <si>
    <t xml:space="preserve">Trp</t>
  </si>
  <si>
    <t xml:space="preserve">TGA</t>
  </si>
  <si>
    <t xml:space="preserve">TGG</t>
  </si>
  <si>
    <t xml:space="preserve">GCT</t>
  </si>
  <si>
    <t xml:space="preserve">GCC</t>
  </si>
  <si>
    <t xml:space="preserve">GCA</t>
  </si>
  <si>
    <t xml:space="preserve">GCG</t>
  </si>
  <si>
    <t xml:space="preserve">TCT</t>
  </si>
  <si>
    <t xml:space="preserve">TCC</t>
  </si>
  <si>
    <t xml:space="preserve">TCA</t>
  </si>
  <si>
    <t xml:space="preserve">TCG</t>
  </si>
  <si>
    <t xml:space="preserve">AGT</t>
  </si>
  <si>
    <t xml:space="preserve">AGC</t>
  </si>
  <si>
    <t xml:space="preserve">AGA</t>
  </si>
  <si>
    <t xml:space="preserve">AGG</t>
  </si>
  <si>
    <t xml:space="preserve">ACT</t>
  </si>
  <si>
    <t xml:space="preserve">ACC</t>
  </si>
  <si>
    <t xml:space="preserve">ACA</t>
  </si>
  <si>
    <t xml:space="preserve">ACG</t>
  </si>
  <si>
    <t xml:space="preserve">TAT</t>
  </si>
  <si>
    <t xml:space="preserve">TAC</t>
  </si>
  <si>
    <t xml:space="preserve">CAA</t>
  </si>
  <si>
    <t xml:space="preserve">CAG</t>
  </si>
  <si>
    <t xml:space="preserve">AAT</t>
  </si>
  <si>
    <t xml:space="preserve">AAC</t>
  </si>
  <si>
    <t xml:space="preserve">TGT</t>
  </si>
  <si>
    <t xml:space="preserve">TGC</t>
  </si>
  <si>
    <t xml:space="preserve">CAT</t>
  </si>
  <si>
    <t xml:space="preserve">CAC</t>
  </si>
  <si>
    <t xml:space="preserve">AAA</t>
  </si>
  <si>
    <t xml:space="preserve">AAG</t>
  </si>
  <si>
    <t xml:space="preserve">CGT</t>
  </si>
  <si>
    <t xml:space="preserve">CGC</t>
  </si>
  <si>
    <t xml:space="preserve">CGA</t>
  </si>
  <si>
    <t xml:space="preserve">CGG</t>
  </si>
  <si>
    <t xml:space="preserve">GAT</t>
  </si>
  <si>
    <t xml:space="preserve">GAC</t>
  </si>
  <si>
    <t xml:space="preserve">GAA</t>
  </si>
  <si>
    <t xml:space="preserve">GA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</font>
    <font>
      <b val="true"/>
      <sz val="8"/>
      <name val="Times New Roman"/>
      <family val="1"/>
    </font>
    <font>
      <b val="true"/>
      <i val="true"/>
      <sz val="8"/>
      <name val="Times New Roman"/>
      <family val="1"/>
    </font>
    <font>
      <b val="true"/>
      <vertAlign val="superscript"/>
      <sz val="8"/>
      <name val="Times New Roman"/>
      <family val="1"/>
    </font>
    <font>
      <i val="true"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G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8.99609375" defaultRowHeight="11.2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6.62"/>
    <col collapsed="false" customWidth="true" hidden="false" outlineLevel="0" max="5" min="5" style="1" width="5.99"/>
    <col collapsed="false" customWidth="true" hidden="false" outlineLevel="0" max="6" min="6" style="1" width="7.62"/>
    <col collapsed="false" customWidth="true" hidden="false" outlineLevel="0" max="7" min="7" style="1" width="5.24"/>
    <col collapsed="false" customWidth="true" hidden="false" outlineLevel="0" max="8" min="8" style="1" width="6.75"/>
    <col collapsed="false" customWidth="true" hidden="false" outlineLevel="0" max="9" min="9" style="1" width="6.62"/>
    <col collapsed="false" customWidth="true" hidden="false" outlineLevel="0" max="10" min="10" style="1" width="7.24"/>
    <col collapsed="false" customWidth="true" hidden="false" outlineLevel="0" max="11" min="11" style="1" width="6.5"/>
    <col collapsed="false" customWidth="true" hidden="false" outlineLevel="0" max="12" min="12" style="1" width="5.62"/>
    <col collapsed="false" customWidth="true" hidden="false" outlineLevel="0" max="13" min="13" style="1" width="6.75"/>
    <col collapsed="false" customWidth="true" hidden="false" outlineLevel="0" max="15" min="14" style="1" width="6.36"/>
    <col collapsed="false" customWidth="true" hidden="false" outlineLevel="0" max="17" min="16" style="1" width="7.37"/>
    <col collapsed="false" customWidth="true" hidden="false" outlineLevel="0" max="18" min="18" style="1" width="5.62"/>
    <col collapsed="false" customWidth="true" hidden="false" outlineLevel="0" max="19" min="19" style="1" width="6.36"/>
    <col collapsed="false" customWidth="true" hidden="false" outlineLevel="0" max="20" min="20" style="1" width="7.37"/>
    <col collapsed="false" customWidth="false" hidden="false" outlineLevel="0" max="21" min="21" style="1" width="8.99"/>
    <col collapsed="false" customWidth="true" hidden="false" outlineLevel="0" max="22" min="22" style="1" width="7.5"/>
    <col collapsed="false" customWidth="true" hidden="false" outlineLevel="0" max="24" min="23" style="1" width="6.62"/>
    <col collapsed="false" customWidth="true" hidden="false" outlineLevel="0" max="25" min="25" style="1" width="7.24"/>
    <col collapsed="false" customWidth="true" hidden="false" outlineLevel="0" max="26" min="26" style="1" width="6.36"/>
    <col collapsed="false" customWidth="true" hidden="false" outlineLevel="0" max="27" min="27" style="1" width="7.12"/>
    <col collapsed="false" customWidth="true" hidden="false" outlineLevel="0" max="28" min="28" style="1" width="6.36"/>
    <col collapsed="false" customWidth="true" hidden="false" outlineLevel="0" max="30" min="29" style="1" width="6.5"/>
    <col collapsed="false" customWidth="true" hidden="false" outlineLevel="0" max="31" min="31" style="1" width="5.36"/>
    <col collapsed="false" customWidth="true" hidden="false" outlineLevel="0" max="32" min="32" style="1" width="7.24"/>
    <col collapsed="false" customWidth="true" hidden="false" outlineLevel="0" max="33" min="33" style="1" width="8.62"/>
    <col collapsed="false" customWidth="false" hidden="false" outlineLevel="0" max="257" min="34" style="1" width="8.99"/>
  </cols>
  <sheetData>
    <row r="1" s="1" customFormat="true" ht="14.25" hidden="false" customHeight="true" outlineLevel="0" collapsed="false"/>
    <row r="3" s="1" customFormat="true" ht="15.75" hidden="false" customHeight="true" outlineLevel="0" collapsed="false">
      <c r="B3" s="2" t="s">
        <v>0</v>
      </c>
      <c r="C3" s="3"/>
      <c r="D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="4" customFormat="true" ht="42" hidden="false" customHeight="false" outlineLevel="0" collapsed="false">
      <c r="B4" s="5" t="s">
        <v>1</v>
      </c>
      <c r="C4" s="5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6" t="s">
        <v>8</v>
      </c>
      <c r="J4" s="6" t="s">
        <v>9</v>
      </c>
      <c r="K4" s="6" t="s">
        <v>10</v>
      </c>
      <c r="L4" s="6" t="s">
        <v>11</v>
      </c>
      <c r="M4" s="6" t="s">
        <v>12</v>
      </c>
      <c r="N4" s="6" t="s">
        <v>13</v>
      </c>
      <c r="O4" s="6" t="s">
        <v>14</v>
      </c>
      <c r="P4" s="6" t="s">
        <v>15</v>
      </c>
      <c r="Q4" s="6" t="s">
        <v>16</v>
      </c>
      <c r="R4" s="6" t="s">
        <v>17</v>
      </c>
      <c r="S4" s="6" t="s">
        <v>18</v>
      </c>
      <c r="T4" s="6" t="s">
        <v>19</v>
      </c>
      <c r="U4" s="6" t="s">
        <v>20</v>
      </c>
      <c r="V4" s="6" t="s">
        <v>21</v>
      </c>
      <c r="W4" s="6" t="s">
        <v>22</v>
      </c>
      <c r="X4" s="6" t="s">
        <v>23</v>
      </c>
      <c r="Y4" s="6" t="s">
        <v>24</v>
      </c>
      <c r="Z4" s="6" t="s">
        <v>25</v>
      </c>
      <c r="AA4" s="6" t="s">
        <v>26</v>
      </c>
      <c r="AB4" s="6" t="s">
        <v>27</v>
      </c>
      <c r="AC4" s="6" t="s">
        <v>28</v>
      </c>
      <c r="AD4" s="6" t="s">
        <v>29</v>
      </c>
      <c r="AE4" s="6" t="s">
        <v>30</v>
      </c>
      <c r="AF4" s="6" t="s">
        <v>31</v>
      </c>
      <c r="AG4" s="6" t="s">
        <v>32</v>
      </c>
    </row>
    <row r="5" s="1" customFormat="true" ht="11.25" hidden="false" customHeight="true" outlineLevel="0" collapsed="false">
      <c r="B5" s="5" t="s">
        <v>33</v>
      </c>
      <c r="C5" s="7" t="s">
        <v>34</v>
      </c>
      <c r="D5" s="8" t="n">
        <v>8.68</v>
      </c>
      <c r="E5" s="9" t="n">
        <v>8.53</v>
      </c>
      <c r="F5" s="9" t="n">
        <v>8.45</v>
      </c>
      <c r="G5" s="9" t="n">
        <v>8.8</v>
      </c>
      <c r="H5" s="9" t="n">
        <v>8.58</v>
      </c>
      <c r="I5" s="9" t="n">
        <v>8.79</v>
      </c>
      <c r="J5" s="9" t="n">
        <v>9.19</v>
      </c>
      <c r="K5" s="8" t="n">
        <v>8.17</v>
      </c>
      <c r="L5" s="8" t="n">
        <v>8.2</v>
      </c>
      <c r="M5" s="8" t="n">
        <v>8.21</v>
      </c>
      <c r="N5" s="8" t="n">
        <v>8.83</v>
      </c>
      <c r="O5" s="8" t="n">
        <v>8.54</v>
      </c>
      <c r="P5" s="8" t="n">
        <v>8.48</v>
      </c>
      <c r="Q5" s="8" t="n">
        <v>8.49</v>
      </c>
      <c r="R5" s="8" t="n">
        <v>8.43</v>
      </c>
      <c r="S5" s="8" t="n">
        <v>7.86</v>
      </c>
      <c r="T5" s="8" t="n">
        <v>8.14</v>
      </c>
      <c r="U5" s="8" t="n">
        <v>8.29</v>
      </c>
      <c r="V5" s="8" t="n">
        <v>7.96</v>
      </c>
      <c r="W5" s="8" t="n">
        <v>7.88</v>
      </c>
      <c r="X5" s="9" t="n">
        <v>8.35</v>
      </c>
      <c r="Y5" s="9" t="n">
        <v>7.32</v>
      </c>
      <c r="Z5" s="9" t="n">
        <v>8.34</v>
      </c>
      <c r="AA5" s="9" t="n">
        <v>8.19</v>
      </c>
      <c r="AB5" s="9" t="n">
        <v>8.12</v>
      </c>
      <c r="AC5" s="9" t="n">
        <v>7.88</v>
      </c>
      <c r="AD5" s="9" t="n">
        <v>7.78</v>
      </c>
      <c r="AE5" s="9" t="n">
        <v>8.23</v>
      </c>
      <c r="AF5" s="9" t="n">
        <v>9.11</v>
      </c>
      <c r="AG5" s="9" t="n">
        <v>8.84</v>
      </c>
    </row>
    <row r="6" s="1" customFormat="true" ht="11.25" hidden="false" customHeight="true" outlineLevel="0" collapsed="false">
      <c r="B6" s="5"/>
      <c r="C6" s="7" t="s">
        <v>35</v>
      </c>
      <c r="D6" s="8" t="n">
        <v>15.85</v>
      </c>
      <c r="E6" s="9" t="n">
        <v>16.68</v>
      </c>
      <c r="F6" s="9" t="n">
        <v>16.59</v>
      </c>
      <c r="G6" s="9" t="n">
        <v>16.48</v>
      </c>
      <c r="H6" s="9" t="n">
        <v>15.93</v>
      </c>
      <c r="I6" s="9" t="n">
        <v>16.36</v>
      </c>
      <c r="J6" s="9" t="n">
        <v>16.07</v>
      </c>
      <c r="K6" s="8" t="n">
        <v>16.39</v>
      </c>
      <c r="L6" s="8" t="n">
        <v>15.4</v>
      </c>
      <c r="M6" s="8" t="n">
        <v>15.42</v>
      </c>
      <c r="N6" s="8" t="n">
        <v>16.48</v>
      </c>
      <c r="O6" s="8" t="n">
        <v>15.85</v>
      </c>
      <c r="P6" s="8" t="n">
        <v>15.85</v>
      </c>
      <c r="Q6" s="8" t="n">
        <v>16</v>
      </c>
      <c r="R6" s="8" t="n">
        <v>16.1</v>
      </c>
      <c r="S6" s="8" t="n">
        <v>16.09</v>
      </c>
      <c r="T6" s="8" t="n">
        <v>16.31</v>
      </c>
      <c r="U6" s="8" t="n">
        <v>16.06</v>
      </c>
      <c r="V6" s="8" t="n">
        <v>15.84</v>
      </c>
      <c r="W6" s="8" t="n">
        <v>16.03</v>
      </c>
      <c r="X6" s="9" t="n">
        <v>16.28</v>
      </c>
      <c r="Y6" s="9" t="n">
        <v>16.7</v>
      </c>
      <c r="Z6" s="9" t="n">
        <v>16.14</v>
      </c>
      <c r="AA6" s="9" t="n">
        <v>16.43</v>
      </c>
      <c r="AB6" s="9" t="n">
        <v>15.86</v>
      </c>
      <c r="AC6" s="9" t="n">
        <v>16.29</v>
      </c>
      <c r="AD6" s="9" t="n">
        <v>16.16</v>
      </c>
      <c r="AE6" s="9" t="n">
        <v>16.22</v>
      </c>
      <c r="AF6" s="9" t="n">
        <v>15.94</v>
      </c>
      <c r="AG6" s="9" t="n">
        <v>16.03</v>
      </c>
    </row>
    <row r="7" s="1" customFormat="true" ht="11.25" hidden="false" customHeight="true" outlineLevel="0" collapsed="false">
      <c r="B7" s="5"/>
      <c r="C7" s="7" t="s">
        <v>36</v>
      </c>
      <c r="D7" s="8" t="n">
        <v>7.69</v>
      </c>
      <c r="E7" s="9" t="n">
        <v>6.36</v>
      </c>
      <c r="F7" s="9" t="n">
        <v>6.41</v>
      </c>
      <c r="G7" s="9" t="n">
        <v>6.44</v>
      </c>
      <c r="H7" s="9" t="n">
        <v>7.09</v>
      </c>
      <c r="I7" s="9" t="n">
        <v>6.27</v>
      </c>
      <c r="J7" s="9" t="n">
        <v>9.32</v>
      </c>
      <c r="K7" s="8" t="n">
        <v>5.23</v>
      </c>
      <c r="L7" s="8" t="n">
        <v>4.29</v>
      </c>
      <c r="M7" s="8" t="n">
        <v>4.22</v>
      </c>
      <c r="N7" s="8" t="n">
        <v>8.09</v>
      </c>
      <c r="O7" s="8" t="n">
        <v>6.26</v>
      </c>
      <c r="P7" s="8" t="n">
        <v>6.12</v>
      </c>
      <c r="Q7" s="8" t="n">
        <v>5.91</v>
      </c>
      <c r="R7" s="8" t="n">
        <v>5.68</v>
      </c>
      <c r="S7" s="8" t="n">
        <v>5.92</v>
      </c>
      <c r="T7" s="8" t="n">
        <v>4.29</v>
      </c>
      <c r="U7" s="8" t="n">
        <v>5.13</v>
      </c>
      <c r="V7" s="8" t="n">
        <v>4.24</v>
      </c>
      <c r="W7" s="8" t="n">
        <v>4.29</v>
      </c>
      <c r="X7" s="9" t="n">
        <v>5.1</v>
      </c>
      <c r="Y7" s="9" t="n">
        <v>4.54</v>
      </c>
      <c r="Z7" s="9" t="n">
        <v>5.1</v>
      </c>
      <c r="AA7" s="9" t="n">
        <v>5.18</v>
      </c>
      <c r="AB7" s="9" t="n">
        <v>6.91</v>
      </c>
      <c r="AC7" s="9" t="n">
        <v>4.71</v>
      </c>
      <c r="AD7" s="9" t="n">
        <v>4.92</v>
      </c>
      <c r="AE7" s="9" t="n">
        <v>4.3</v>
      </c>
      <c r="AF7" s="9" t="n">
        <v>6.18</v>
      </c>
      <c r="AG7" s="9" t="n">
        <v>6.28</v>
      </c>
    </row>
    <row r="8" s="1" customFormat="true" ht="11.25" hidden="false" customHeight="true" outlineLevel="0" collapsed="false">
      <c r="B8" s="5"/>
      <c r="C8" s="7" t="s">
        <v>37</v>
      </c>
      <c r="D8" s="8" t="n">
        <v>7.95</v>
      </c>
      <c r="E8" s="9" t="n">
        <v>7.02</v>
      </c>
      <c r="F8" s="9" t="n">
        <v>6.8</v>
      </c>
      <c r="G8" s="9" t="n">
        <v>7.52</v>
      </c>
      <c r="H8" s="9" t="n">
        <v>8.16</v>
      </c>
      <c r="I8" s="9" t="n">
        <v>6.25</v>
      </c>
      <c r="J8" s="9" t="n">
        <v>6.22</v>
      </c>
      <c r="K8" s="8" t="n">
        <v>7.43</v>
      </c>
      <c r="L8" s="8" t="n">
        <v>8.09</v>
      </c>
      <c r="M8" s="8" t="n">
        <v>8.26</v>
      </c>
      <c r="N8" s="8" t="n">
        <v>6.62</v>
      </c>
      <c r="O8" s="8" t="n">
        <v>6.71</v>
      </c>
      <c r="P8" s="8" t="n">
        <v>7.14</v>
      </c>
      <c r="Q8" s="8" t="n">
        <v>7.35</v>
      </c>
      <c r="R8" s="8" t="n">
        <v>7.77</v>
      </c>
      <c r="S8" s="8" t="n">
        <v>8.52</v>
      </c>
      <c r="T8" s="8" t="n">
        <v>6.73</v>
      </c>
      <c r="U8" s="8" t="n">
        <v>7.48</v>
      </c>
      <c r="V8" s="8" t="n">
        <v>7.49</v>
      </c>
      <c r="W8" s="8" t="n">
        <v>7.52</v>
      </c>
      <c r="X8" s="9" t="n">
        <v>6.81</v>
      </c>
      <c r="Y8" s="9" t="n">
        <v>7.88</v>
      </c>
      <c r="Z8" s="9" t="n">
        <v>6.7</v>
      </c>
      <c r="AA8" s="9" t="n">
        <v>7.66</v>
      </c>
      <c r="AB8" s="9" t="n">
        <v>7.51</v>
      </c>
      <c r="AC8" s="9" t="n">
        <v>6.57</v>
      </c>
      <c r="AD8" s="9" t="n">
        <v>6.34</v>
      </c>
      <c r="AE8" s="9" t="n">
        <v>7.34</v>
      </c>
      <c r="AF8" s="9" t="n">
        <v>6.2</v>
      </c>
      <c r="AG8" s="9" t="n">
        <v>5.81</v>
      </c>
    </row>
    <row r="9" s="1" customFormat="true" ht="11.25" hidden="false" customHeight="true" outlineLevel="0" collapsed="false">
      <c r="B9" s="5"/>
      <c r="C9" s="7" t="s">
        <v>38</v>
      </c>
      <c r="D9" s="8" t="n">
        <v>4.26</v>
      </c>
      <c r="E9" s="9" t="n">
        <v>5.52</v>
      </c>
      <c r="F9" s="9" t="n">
        <v>5.1</v>
      </c>
      <c r="G9" s="9" t="n">
        <v>5.36</v>
      </c>
      <c r="H9" s="9" t="n">
        <v>4.4</v>
      </c>
      <c r="I9" s="9" t="n">
        <v>6.03</v>
      </c>
      <c r="J9" s="9" t="n">
        <v>4.1</v>
      </c>
      <c r="K9" s="8" t="n">
        <v>5.86</v>
      </c>
      <c r="L9" s="8" t="n">
        <v>6.26</v>
      </c>
      <c r="M9" s="8" t="n">
        <v>6.29</v>
      </c>
      <c r="N9" s="8" t="n">
        <v>4.88</v>
      </c>
      <c r="O9" s="8" t="n">
        <v>6.21</v>
      </c>
      <c r="P9" s="8" t="n">
        <v>6.07</v>
      </c>
      <c r="Q9" s="8" t="n">
        <v>5.88</v>
      </c>
      <c r="R9" s="8" t="n">
        <v>5.86</v>
      </c>
      <c r="S9" s="8" t="n">
        <v>5.11</v>
      </c>
      <c r="T9" s="8" t="n">
        <v>7.1</v>
      </c>
      <c r="U9" s="8" t="n">
        <v>5.94</v>
      </c>
      <c r="V9" s="8" t="n">
        <v>6.76</v>
      </c>
      <c r="W9" s="8" t="n">
        <v>6.68</v>
      </c>
      <c r="X9" s="9" t="n">
        <v>5.84</v>
      </c>
      <c r="Y9" s="9" t="n">
        <v>5.75</v>
      </c>
      <c r="Z9" s="9" t="n">
        <v>6.33</v>
      </c>
      <c r="AA9" s="9" t="n">
        <v>5.47</v>
      </c>
      <c r="AB9" s="9" t="n">
        <v>4.87</v>
      </c>
      <c r="AC9" s="9" t="n">
        <v>6.97</v>
      </c>
      <c r="AD9" s="9" t="n">
        <v>6.99</v>
      </c>
      <c r="AE9" s="9" t="n">
        <v>6.5</v>
      </c>
      <c r="AF9" s="9" t="n">
        <v>6.52</v>
      </c>
      <c r="AG9" s="9" t="n">
        <v>6.28</v>
      </c>
    </row>
    <row r="10" s="1" customFormat="true" ht="11.25" hidden="false" customHeight="true" outlineLevel="0" collapsed="false">
      <c r="B10" s="5"/>
      <c r="C10" s="7" t="s">
        <v>39</v>
      </c>
      <c r="D10" s="8" t="n">
        <v>5.49</v>
      </c>
      <c r="E10" s="9" t="n">
        <v>5.84</v>
      </c>
      <c r="F10" s="9" t="n">
        <v>5.86</v>
      </c>
      <c r="G10" s="9" t="n">
        <v>5.57</v>
      </c>
      <c r="H10" s="9" t="n">
        <v>5.49</v>
      </c>
      <c r="I10" s="9" t="n">
        <v>5.88</v>
      </c>
      <c r="J10" s="9" t="n">
        <v>5.36</v>
      </c>
      <c r="K10" s="8" t="n">
        <v>6.17</v>
      </c>
      <c r="L10" s="8" t="n">
        <v>6.55</v>
      </c>
      <c r="M10" s="8" t="n">
        <v>6.48</v>
      </c>
      <c r="N10" s="8" t="n">
        <v>5.62</v>
      </c>
      <c r="O10" s="8" t="n">
        <v>5.82</v>
      </c>
      <c r="P10" s="8" t="n">
        <v>5.65</v>
      </c>
      <c r="Q10" s="8" t="n">
        <v>5.62</v>
      </c>
      <c r="R10" s="8" t="n">
        <v>5.78</v>
      </c>
      <c r="S10" s="8" t="n">
        <v>5.85</v>
      </c>
      <c r="T10" s="8" t="n">
        <v>6.31</v>
      </c>
      <c r="U10" s="8" t="n">
        <v>6.25</v>
      </c>
      <c r="V10" s="8" t="n">
        <v>6.55</v>
      </c>
      <c r="W10" s="8" t="n">
        <v>6.47</v>
      </c>
      <c r="X10" s="9" t="n">
        <v>6.02</v>
      </c>
      <c r="Y10" s="9" t="n">
        <v>6.2</v>
      </c>
      <c r="Z10" s="9" t="n">
        <v>6.04</v>
      </c>
      <c r="AA10" s="9" t="n">
        <v>6.09</v>
      </c>
      <c r="AB10" s="9" t="n">
        <v>5.92</v>
      </c>
      <c r="AC10" s="9" t="n">
        <v>6.63</v>
      </c>
      <c r="AD10" s="9" t="n">
        <v>6.71</v>
      </c>
      <c r="AE10" s="9" t="n">
        <v>6.13</v>
      </c>
      <c r="AF10" s="9" t="n">
        <v>5.86</v>
      </c>
      <c r="AG10" s="9" t="n">
        <v>6.09</v>
      </c>
    </row>
    <row r="11" s="1" customFormat="true" ht="11.25" hidden="false" customHeight="true" outlineLevel="0" collapsed="false">
      <c r="B11" s="5"/>
      <c r="C11" s="7" t="s">
        <v>40</v>
      </c>
      <c r="D11" s="8" t="n">
        <v>4.37</v>
      </c>
      <c r="E11" s="9" t="n">
        <v>4.4</v>
      </c>
      <c r="F11" s="9" t="n">
        <v>4.66</v>
      </c>
      <c r="G11" s="9" t="n">
        <v>4.31</v>
      </c>
      <c r="H11" s="9" t="n">
        <v>4.37</v>
      </c>
      <c r="I11" s="9" t="n">
        <v>4.31</v>
      </c>
      <c r="J11" s="9" t="n">
        <v>4.25</v>
      </c>
      <c r="K11" s="8" t="n">
        <v>4.28</v>
      </c>
      <c r="L11" s="8" t="n">
        <v>4.35</v>
      </c>
      <c r="M11" s="8" t="n">
        <v>4.35</v>
      </c>
      <c r="N11" s="8" t="n">
        <v>4.51</v>
      </c>
      <c r="O11" s="8" t="n">
        <v>4.17</v>
      </c>
      <c r="P11" s="8" t="n">
        <v>4.21</v>
      </c>
      <c r="Q11" s="8" t="n">
        <v>4.18</v>
      </c>
      <c r="R11" s="8" t="n">
        <v>4.19</v>
      </c>
      <c r="S11" s="8" t="n">
        <v>4.38</v>
      </c>
      <c r="T11" s="8" t="n">
        <v>4.69</v>
      </c>
      <c r="U11" s="8" t="n">
        <v>4.6</v>
      </c>
      <c r="V11" s="8" t="n">
        <v>4.77</v>
      </c>
      <c r="W11" s="8" t="n">
        <v>4.84</v>
      </c>
      <c r="X11" s="9" t="n">
        <v>5.18</v>
      </c>
      <c r="Y11" s="9" t="n">
        <v>4.88</v>
      </c>
      <c r="Z11" s="9" t="n">
        <v>4.55</v>
      </c>
      <c r="AA11" s="9" t="n">
        <v>4.58</v>
      </c>
      <c r="AB11" s="9" t="n">
        <v>4.42</v>
      </c>
      <c r="AC11" s="9" t="n">
        <v>4.61</v>
      </c>
      <c r="AD11" s="9" t="n">
        <v>4.71</v>
      </c>
      <c r="AE11" s="9" t="n">
        <v>4.45</v>
      </c>
      <c r="AF11" s="9" t="n">
        <v>4.53</v>
      </c>
      <c r="AG11" s="9" t="n">
        <v>4.6</v>
      </c>
    </row>
    <row r="12" s="1" customFormat="true" ht="11.25" hidden="false" customHeight="true" outlineLevel="0" collapsed="false">
      <c r="B12" s="5"/>
      <c r="C12" s="7" t="s">
        <v>41</v>
      </c>
      <c r="D12" s="8" t="n">
        <v>2.62</v>
      </c>
      <c r="E12" s="9" t="n">
        <v>2.62</v>
      </c>
      <c r="F12" s="9" t="n">
        <v>2.67</v>
      </c>
      <c r="G12" s="9" t="n">
        <v>2.63</v>
      </c>
      <c r="H12" s="9" t="n">
        <v>2.62</v>
      </c>
      <c r="I12" s="9" t="n">
        <v>2.65</v>
      </c>
      <c r="J12" s="9" t="n">
        <v>2.7</v>
      </c>
      <c r="K12" s="8" t="n">
        <v>2.63</v>
      </c>
      <c r="L12" s="8" t="n">
        <v>2.67</v>
      </c>
      <c r="M12" s="8" t="n">
        <v>2.65</v>
      </c>
      <c r="N12" s="8" t="n">
        <v>2.72</v>
      </c>
      <c r="O12" s="8" t="n">
        <v>2.65</v>
      </c>
      <c r="P12" s="8" t="n">
        <v>2.59</v>
      </c>
      <c r="Q12" s="8" t="n">
        <v>2.55</v>
      </c>
      <c r="R12" s="8" t="n">
        <v>2.59</v>
      </c>
      <c r="S12" s="8" t="n">
        <v>2.67</v>
      </c>
      <c r="T12" s="8" t="n">
        <v>2.62</v>
      </c>
      <c r="U12" s="8" t="n">
        <v>2.64</v>
      </c>
      <c r="V12" s="8" t="n">
        <v>2.67</v>
      </c>
      <c r="W12" s="10" t="n">
        <v>2.67</v>
      </c>
      <c r="X12" s="9" t="n">
        <v>2.62</v>
      </c>
      <c r="Y12" s="9" t="n">
        <v>2.7</v>
      </c>
      <c r="Z12" s="9" t="n">
        <v>2.67</v>
      </c>
      <c r="AA12" s="9" t="n">
        <v>2.69</v>
      </c>
      <c r="AB12" s="9" t="n">
        <v>2.7</v>
      </c>
      <c r="AC12" s="9" t="n">
        <v>2.67</v>
      </c>
      <c r="AD12" s="9" t="n">
        <v>2.62</v>
      </c>
      <c r="AE12" s="9" t="n">
        <v>2.62</v>
      </c>
      <c r="AF12" s="9" t="n">
        <v>2.62</v>
      </c>
      <c r="AG12" s="9" t="n">
        <v>2.56</v>
      </c>
    </row>
    <row r="13" s="1" customFormat="true" ht="11.25" hidden="false" customHeight="true" outlineLevel="0" collapsed="false">
      <c r="B13" s="5"/>
      <c r="C13" s="7" t="s">
        <v>42</v>
      </c>
      <c r="D13" s="8" t="n">
        <v>5.31</v>
      </c>
      <c r="E13" s="9" t="n">
        <v>5.55</v>
      </c>
      <c r="F13" s="9" t="n">
        <v>5.39</v>
      </c>
      <c r="G13" s="9" t="n">
        <v>5.52</v>
      </c>
      <c r="H13" s="9" t="n">
        <v>5.34</v>
      </c>
      <c r="I13" s="9" t="n">
        <v>6.54</v>
      </c>
      <c r="J13" s="9" t="n">
        <v>4.7</v>
      </c>
      <c r="K13" s="8" t="n">
        <v>5.67</v>
      </c>
      <c r="L13" s="8" t="n">
        <v>6.36</v>
      </c>
      <c r="M13" s="8" t="n">
        <v>6.24</v>
      </c>
      <c r="N13" s="8" t="n">
        <v>4.43</v>
      </c>
      <c r="O13" s="8" t="n">
        <v>6.34</v>
      </c>
      <c r="P13" s="8" t="n">
        <v>6.23</v>
      </c>
      <c r="Q13" s="8" t="n">
        <v>5.8</v>
      </c>
      <c r="R13" s="8" t="n">
        <v>5.89</v>
      </c>
      <c r="S13" s="8" t="n">
        <v>5.43</v>
      </c>
      <c r="T13" s="8" t="n">
        <v>6.68</v>
      </c>
      <c r="U13" s="8" t="n">
        <v>5.99</v>
      </c>
      <c r="V13" s="8" t="n">
        <v>6.73</v>
      </c>
      <c r="W13" s="8" t="n">
        <v>6.62</v>
      </c>
      <c r="X13" s="9" t="n">
        <v>5.21</v>
      </c>
      <c r="Y13" s="9" t="n">
        <v>5.54</v>
      </c>
      <c r="Z13" s="9" t="n">
        <v>6.09</v>
      </c>
      <c r="AA13" s="9" t="n">
        <v>5.81</v>
      </c>
      <c r="AB13" s="9" t="n">
        <v>5.47</v>
      </c>
      <c r="AC13" s="9" t="n">
        <v>6.68</v>
      </c>
      <c r="AD13" s="9" t="n">
        <v>6.89</v>
      </c>
      <c r="AE13" s="9" t="n">
        <v>6.58</v>
      </c>
      <c r="AF13" s="9" t="n">
        <v>5.81</v>
      </c>
      <c r="AG13" s="9" t="n">
        <v>6.28</v>
      </c>
    </row>
    <row r="14" s="1" customFormat="true" ht="11.25" hidden="false" customHeight="true" outlineLevel="0" collapsed="false">
      <c r="B14" s="5"/>
      <c r="C14" s="7" t="s">
        <v>43</v>
      </c>
      <c r="D14" s="8" t="n">
        <v>62.22</v>
      </c>
      <c r="E14" s="8" t="n">
        <v>62.52</v>
      </c>
      <c r="F14" s="8" t="n">
        <v>61.93</v>
      </c>
      <c r="G14" s="8" t="n">
        <v>62.63</v>
      </c>
      <c r="H14" s="8" t="n">
        <v>61.98</v>
      </c>
      <c r="I14" s="8" t="n">
        <v>63.08</v>
      </c>
      <c r="J14" s="8" t="n">
        <v>61.91</v>
      </c>
      <c r="K14" s="8" t="n">
        <v>61.83</v>
      </c>
      <c r="L14" s="8" t="n">
        <v>62.17</v>
      </c>
      <c r="M14" s="8" t="n">
        <v>62.12</v>
      </c>
      <c r="N14" s="8" t="n">
        <v>62.18</v>
      </c>
      <c r="O14" s="8" t="n">
        <v>62.55</v>
      </c>
      <c r="P14" s="8" t="n">
        <v>62.34</v>
      </c>
      <c r="Q14" s="8" t="n">
        <v>61.78</v>
      </c>
      <c r="R14" s="8" t="n">
        <v>62.29</v>
      </c>
      <c r="S14" s="8" t="n">
        <v>61.83</v>
      </c>
      <c r="T14" s="8" t="n">
        <v>62.87</v>
      </c>
      <c r="U14" s="8" t="n">
        <v>62.38</v>
      </c>
      <c r="V14" s="8" t="n">
        <v>63.01</v>
      </c>
      <c r="W14" s="8" t="n">
        <v>63</v>
      </c>
      <c r="X14" s="8" t="n">
        <v>61.41</v>
      </c>
      <c r="Y14" s="8" t="n">
        <v>61.51</v>
      </c>
      <c r="Z14" s="8" t="n">
        <v>61.96</v>
      </c>
      <c r="AA14" s="8" t="n">
        <v>62.1</v>
      </c>
      <c r="AB14" s="8" t="n">
        <v>61.78</v>
      </c>
      <c r="AC14" s="8" t="n">
        <v>63.01</v>
      </c>
      <c r="AD14" s="8" t="n">
        <v>63.12</v>
      </c>
      <c r="AE14" s="8" t="n">
        <v>62.37</v>
      </c>
      <c r="AF14" s="8" t="n">
        <v>62.77</v>
      </c>
      <c r="AG14" s="8" t="n">
        <v>62.77</v>
      </c>
    </row>
    <row r="15" s="1" customFormat="true" ht="11.25" hidden="false" customHeight="true" outlineLevel="0" collapsed="false">
      <c r="B15" s="5" t="s">
        <v>44</v>
      </c>
      <c r="C15" s="7" t="s">
        <v>45</v>
      </c>
      <c r="D15" s="8" t="n">
        <v>9.63</v>
      </c>
      <c r="E15" s="9" t="n">
        <v>9.45</v>
      </c>
      <c r="F15" s="9" t="n">
        <v>10.2</v>
      </c>
      <c r="G15" s="9" t="n">
        <v>9.54</v>
      </c>
      <c r="H15" s="9" t="n">
        <v>9.37</v>
      </c>
      <c r="I15" s="9" t="n">
        <v>9.79</v>
      </c>
      <c r="J15" s="9" t="n">
        <v>10.43</v>
      </c>
      <c r="K15" s="8" t="n">
        <v>9.11</v>
      </c>
      <c r="L15" s="8" t="n">
        <v>9.16</v>
      </c>
      <c r="M15" s="8" t="n">
        <v>9.39</v>
      </c>
      <c r="N15" s="8" t="n">
        <v>10.52</v>
      </c>
      <c r="O15" s="8" t="n">
        <v>10.66</v>
      </c>
      <c r="P15" s="8" t="n">
        <v>10.52</v>
      </c>
      <c r="Q15" s="8" t="n">
        <v>10.42</v>
      </c>
      <c r="R15" s="8" t="n">
        <v>10.1</v>
      </c>
      <c r="S15" s="8" t="n">
        <v>9.72</v>
      </c>
      <c r="T15" s="8" t="n">
        <v>9.69</v>
      </c>
      <c r="U15" s="8" t="n">
        <v>9.76</v>
      </c>
      <c r="V15" s="8" t="n">
        <v>9.77</v>
      </c>
      <c r="W15" s="8" t="n">
        <v>9.48</v>
      </c>
      <c r="X15" s="9" t="n">
        <v>9.71</v>
      </c>
      <c r="Y15" s="9" t="n">
        <v>9.61</v>
      </c>
      <c r="Z15" s="9" t="n">
        <v>10.18</v>
      </c>
      <c r="AA15" s="9" t="n">
        <v>9.76</v>
      </c>
      <c r="AB15" s="9" t="n">
        <v>9.48</v>
      </c>
      <c r="AC15" s="9" t="n">
        <v>9.51</v>
      </c>
      <c r="AD15" s="9" t="n">
        <v>9.69</v>
      </c>
      <c r="AE15" s="9" t="n">
        <v>10.03</v>
      </c>
      <c r="AF15" s="9" t="n">
        <v>10.47</v>
      </c>
      <c r="AG15" s="9" t="n">
        <v>10.52</v>
      </c>
    </row>
    <row r="16" s="1" customFormat="true" ht="11.25" hidden="false" customHeight="true" outlineLevel="0" collapsed="false">
      <c r="B16" s="5"/>
      <c r="C16" s="7" t="s">
        <v>46</v>
      </c>
      <c r="D16" s="8" t="n">
        <v>6.2</v>
      </c>
      <c r="E16" s="9" t="n">
        <v>6.78</v>
      </c>
      <c r="F16" s="9" t="n">
        <v>6.44</v>
      </c>
      <c r="G16" s="9" t="n">
        <v>6.52</v>
      </c>
      <c r="H16" s="9" t="n">
        <v>6.33</v>
      </c>
      <c r="I16" s="9" t="n">
        <v>5.64</v>
      </c>
      <c r="J16" s="9" t="n">
        <v>5.67</v>
      </c>
      <c r="K16" s="8" t="n">
        <v>7.2</v>
      </c>
      <c r="L16" s="8" t="n">
        <v>6.81</v>
      </c>
      <c r="M16" s="8" t="n">
        <v>6.87</v>
      </c>
      <c r="N16" s="8" t="n">
        <v>5.69</v>
      </c>
      <c r="O16" s="8" t="n">
        <v>5.82</v>
      </c>
      <c r="P16" s="8" t="n">
        <v>6.23</v>
      </c>
      <c r="Q16" s="8" t="n">
        <v>6.11</v>
      </c>
      <c r="R16" s="8" t="n">
        <v>6.28</v>
      </c>
      <c r="S16" s="8" t="n">
        <v>6.84</v>
      </c>
      <c r="T16" s="8" t="n">
        <v>6.68</v>
      </c>
      <c r="U16" s="8" t="n">
        <v>7.01</v>
      </c>
      <c r="V16" s="8" t="n">
        <v>6.39</v>
      </c>
      <c r="W16" s="8" t="n">
        <v>6.73</v>
      </c>
      <c r="X16" s="9" t="n">
        <v>7.67</v>
      </c>
      <c r="Y16" s="9" t="n">
        <v>7.72</v>
      </c>
      <c r="Z16" s="9" t="n">
        <v>6.8</v>
      </c>
      <c r="AA16" s="9" t="n">
        <v>7.3</v>
      </c>
      <c r="AB16" s="9" t="n">
        <v>6.47</v>
      </c>
      <c r="AC16" s="9" t="n">
        <v>7.18</v>
      </c>
      <c r="AD16" s="9" t="n">
        <v>6.76</v>
      </c>
      <c r="AE16" s="9" t="n">
        <v>7.02</v>
      </c>
      <c r="AF16" s="9" t="n">
        <v>5.84</v>
      </c>
      <c r="AG16" s="9" t="n">
        <v>5.94</v>
      </c>
    </row>
    <row r="17" s="1" customFormat="true" ht="11.25" hidden="false" customHeight="true" outlineLevel="0" collapsed="false">
      <c r="B17" s="5"/>
      <c r="C17" s="7" t="s">
        <v>47</v>
      </c>
      <c r="D17" s="8" t="n">
        <v>3.48</v>
      </c>
      <c r="E17" s="9" t="n">
        <v>3.14</v>
      </c>
      <c r="F17" s="9" t="n">
        <v>3.14</v>
      </c>
      <c r="G17" s="9" t="n">
        <v>3.34</v>
      </c>
      <c r="H17" s="9" t="n">
        <v>3.51</v>
      </c>
      <c r="I17" s="9" t="n">
        <v>3.36</v>
      </c>
      <c r="J17" s="9" t="n">
        <v>3.31</v>
      </c>
      <c r="K17" s="8" t="n">
        <v>2.99</v>
      </c>
      <c r="L17" s="8" t="n">
        <v>3.01</v>
      </c>
      <c r="M17" s="8" t="n">
        <v>2.96</v>
      </c>
      <c r="N17" s="8" t="n">
        <v>3.37</v>
      </c>
      <c r="O17" s="8" t="n">
        <v>3.38</v>
      </c>
      <c r="P17" s="8" t="n">
        <v>3.35</v>
      </c>
      <c r="Q17" s="8" t="n">
        <v>3.38</v>
      </c>
      <c r="R17" s="8" t="n">
        <v>3.3</v>
      </c>
      <c r="S17" s="8" t="n">
        <v>3.17</v>
      </c>
      <c r="T17" s="8" t="n">
        <v>2.96</v>
      </c>
      <c r="U17" s="8" t="n">
        <v>2.96</v>
      </c>
      <c r="V17" s="8" t="n">
        <v>3.01</v>
      </c>
      <c r="W17" s="8" t="n">
        <v>2.96</v>
      </c>
      <c r="X17" s="9" t="n">
        <v>2.93</v>
      </c>
      <c r="Y17" s="9" t="n">
        <v>2.91</v>
      </c>
      <c r="Z17" s="9" t="n">
        <v>3.11</v>
      </c>
      <c r="AA17" s="9" t="n">
        <v>3.17</v>
      </c>
      <c r="AB17" s="9" t="n">
        <v>3.22</v>
      </c>
      <c r="AC17" s="9" t="n">
        <v>2.96</v>
      </c>
      <c r="AD17" s="9" t="n">
        <v>2.99</v>
      </c>
      <c r="AE17" s="9" t="n">
        <v>3.07</v>
      </c>
      <c r="AF17" s="9" t="n">
        <v>2.88</v>
      </c>
      <c r="AG17" s="9" t="n">
        <v>3.01</v>
      </c>
    </row>
    <row r="18" s="1" customFormat="true" ht="11.25" hidden="false" customHeight="true" outlineLevel="0" collapsed="false">
      <c r="B18" s="5"/>
      <c r="C18" s="7" t="s">
        <v>48</v>
      </c>
      <c r="D18" s="8" t="n">
        <v>2.14</v>
      </c>
      <c r="E18" s="9" t="n">
        <v>2.07</v>
      </c>
      <c r="F18" s="9" t="n">
        <v>2.12</v>
      </c>
      <c r="G18" s="9" t="n">
        <v>2.23</v>
      </c>
      <c r="H18" s="9" t="n">
        <v>2.12</v>
      </c>
      <c r="I18" s="9" t="n">
        <v>2.14</v>
      </c>
      <c r="J18" s="9" t="n">
        <v>2.18</v>
      </c>
      <c r="K18" s="8" t="n">
        <v>2.44</v>
      </c>
      <c r="L18" s="8" t="n">
        <v>2.3</v>
      </c>
      <c r="M18" s="8" t="n">
        <v>2.25</v>
      </c>
      <c r="N18" s="8" t="n">
        <v>2</v>
      </c>
      <c r="O18" s="8" t="n">
        <v>2.12</v>
      </c>
      <c r="P18" s="8" t="n">
        <v>2.01</v>
      </c>
      <c r="Q18" s="8" t="n">
        <v>2.06</v>
      </c>
      <c r="R18" s="8" t="n">
        <v>2.12</v>
      </c>
      <c r="S18" s="8" t="n">
        <v>2.15</v>
      </c>
      <c r="T18" s="8" t="n">
        <v>2.04</v>
      </c>
      <c r="U18" s="8" t="n">
        <v>2.2</v>
      </c>
      <c r="V18" s="8" t="n">
        <v>2.09</v>
      </c>
      <c r="W18" s="8" t="n">
        <v>2.02</v>
      </c>
      <c r="X18" s="9" t="n">
        <v>2.3</v>
      </c>
      <c r="Y18" s="9" t="n">
        <v>2.13</v>
      </c>
      <c r="Z18" s="9" t="n">
        <v>2.17</v>
      </c>
      <c r="AA18" s="9" t="n">
        <v>2.2</v>
      </c>
      <c r="AB18" s="9" t="n">
        <v>2.09</v>
      </c>
      <c r="AC18" s="9" t="n">
        <v>2.12</v>
      </c>
      <c r="AD18" s="9" t="n">
        <v>2.02</v>
      </c>
      <c r="AE18" s="9" t="n">
        <v>1.99</v>
      </c>
      <c r="AF18" s="9" t="n">
        <v>2.15</v>
      </c>
      <c r="AG18" s="9" t="n">
        <v>2.25</v>
      </c>
    </row>
    <row r="19" s="1" customFormat="true" ht="11.25" hidden="false" customHeight="true" outlineLevel="0" collapsed="false">
      <c r="B19" s="5"/>
      <c r="C19" s="7" t="s">
        <v>49</v>
      </c>
      <c r="D19" s="8" t="n">
        <v>3.22</v>
      </c>
      <c r="E19" s="9" t="n">
        <v>2.7</v>
      </c>
      <c r="F19" s="9" t="n">
        <v>2.72</v>
      </c>
      <c r="G19" s="9" t="n">
        <v>2.81</v>
      </c>
      <c r="H19" s="9" t="n">
        <v>3.53</v>
      </c>
      <c r="I19" s="9" t="n">
        <v>2.73</v>
      </c>
      <c r="J19" s="9" t="n">
        <v>3.36</v>
      </c>
      <c r="K19" s="8" t="n">
        <v>2.13</v>
      </c>
      <c r="L19" s="8" t="n">
        <v>2.09</v>
      </c>
      <c r="M19" s="8" t="n">
        <v>2.05</v>
      </c>
      <c r="N19" s="8" t="n">
        <v>2.98</v>
      </c>
      <c r="O19" s="8" t="n">
        <v>2.8</v>
      </c>
      <c r="P19" s="8" t="n">
        <v>2.41</v>
      </c>
      <c r="Q19" s="8" t="n">
        <v>2.73</v>
      </c>
      <c r="R19" s="8" t="n">
        <v>2.51</v>
      </c>
      <c r="S19" s="8" t="n">
        <v>2.54</v>
      </c>
      <c r="T19" s="8" t="n">
        <v>2.07</v>
      </c>
      <c r="U19" s="8" t="n">
        <v>1.81</v>
      </c>
      <c r="V19" s="8" t="n">
        <v>1.75</v>
      </c>
      <c r="W19" s="8" t="n">
        <v>2.04</v>
      </c>
      <c r="X19" s="9" t="n">
        <v>2.54</v>
      </c>
      <c r="Y19" s="9" t="n">
        <v>2.28</v>
      </c>
      <c r="Z19" s="9" t="n">
        <v>2.56</v>
      </c>
      <c r="AA19" s="9" t="n">
        <v>2.35</v>
      </c>
      <c r="AB19" s="9" t="n">
        <v>2.72</v>
      </c>
      <c r="AC19" s="9" t="n">
        <v>2.25</v>
      </c>
      <c r="AD19" s="9" t="n">
        <v>2.3</v>
      </c>
      <c r="AE19" s="9" t="n">
        <v>1.7</v>
      </c>
      <c r="AF19" s="9" t="n">
        <v>2.28</v>
      </c>
      <c r="AG19" s="9" t="n">
        <v>2.46</v>
      </c>
    </row>
    <row r="20" s="1" customFormat="true" ht="11.25" hidden="false" customHeight="true" outlineLevel="0" collapsed="false">
      <c r="B20" s="5"/>
      <c r="C20" s="7" t="s">
        <v>50</v>
      </c>
      <c r="D20" s="8" t="n">
        <v>0.99</v>
      </c>
      <c r="E20" s="9" t="n">
        <v>0.94</v>
      </c>
      <c r="F20" s="9" t="n">
        <v>0.99</v>
      </c>
      <c r="G20" s="9" t="n">
        <v>0.95</v>
      </c>
      <c r="H20" s="9" t="n">
        <v>0.99</v>
      </c>
      <c r="I20" s="9" t="n">
        <v>1.03</v>
      </c>
      <c r="J20" s="9" t="n">
        <v>0.97</v>
      </c>
      <c r="K20" s="8" t="n">
        <v>0.92</v>
      </c>
      <c r="L20" s="8" t="n">
        <v>1</v>
      </c>
      <c r="M20" s="8" t="n">
        <v>0.94</v>
      </c>
      <c r="N20" s="8" t="n">
        <v>0.87</v>
      </c>
      <c r="O20" s="8" t="n">
        <v>1.21</v>
      </c>
      <c r="P20" s="8" t="n">
        <v>1.07</v>
      </c>
      <c r="Q20" s="8" t="n">
        <v>1.11</v>
      </c>
      <c r="R20" s="8" t="n">
        <v>1.07</v>
      </c>
      <c r="S20" s="8" t="n">
        <v>0.92</v>
      </c>
      <c r="T20" s="8" t="n">
        <v>1.1</v>
      </c>
      <c r="U20" s="8" t="n">
        <v>0.86</v>
      </c>
      <c r="V20" s="8" t="n">
        <v>1.05</v>
      </c>
      <c r="W20" s="8" t="n">
        <v>1.07</v>
      </c>
      <c r="X20" s="9" t="n">
        <v>0.99</v>
      </c>
      <c r="Y20" s="9" t="n">
        <v>0.89</v>
      </c>
      <c r="Z20" s="9" t="n">
        <v>0.89</v>
      </c>
      <c r="AA20" s="9" t="n">
        <v>0.89</v>
      </c>
      <c r="AB20" s="9" t="n">
        <v>0.94</v>
      </c>
      <c r="AC20" s="9" t="n">
        <v>0.94</v>
      </c>
      <c r="AD20" s="9" t="n">
        <v>1.02</v>
      </c>
      <c r="AE20" s="9" t="n">
        <v>1.02</v>
      </c>
      <c r="AF20" s="9" t="n">
        <v>0.86</v>
      </c>
      <c r="AG20" s="9" t="n">
        <v>0.92</v>
      </c>
    </row>
    <row r="21" s="1" customFormat="true" ht="11.25" hidden="false" customHeight="true" outlineLevel="0" collapsed="false">
      <c r="B21" s="5"/>
      <c r="C21" s="7" t="s">
        <v>43</v>
      </c>
      <c r="D21" s="8" t="n">
        <v>25.66</v>
      </c>
      <c r="E21" s="8" t="n">
        <v>25.08</v>
      </c>
      <c r="F21" s="8" t="n">
        <v>25.61</v>
      </c>
      <c r="G21" s="8" t="n">
        <v>25.39</v>
      </c>
      <c r="H21" s="8" t="n">
        <v>25.85</v>
      </c>
      <c r="I21" s="8" t="n">
        <v>24.69</v>
      </c>
      <c r="J21" s="8" t="n">
        <v>25.92</v>
      </c>
      <c r="K21" s="8" t="n">
        <v>24.79</v>
      </c>
      <c r="L21" s="8" t="n">
        <v>24.37</v>
      </c>
      <c r="M21" s="8" t="n">
        <v>24.46</v>
      </c>
      <c r="N21" s="8" t="n">
        <v>25.43</v>
      </c>
      <c r="O21" s="8" t="n">
        <v>25.99</v>
      </c>
      <c r="P21" s="8" t="n">
        <v>25.59</v>
      </c>
      <c r="Q21" s="8" t="n">
        <v>25.81</v>
      </c>
      <c r="R21" s="8" t="n">
        <v>25.38</v>
      </c>
      <c r="S21" s="8" t="n">
        <v>25.34</v>
      </c>
      <c r="T21" s="8" t="n">
        <v>24.54</v>
      </c>
      <c r="U21" s="8" t="n">
        <v>24.6</v>
      </c>
      <c r="V21" s="8" t="n">
        <v>24.06</v>
      </c>
      <c r="W21" s="8" t="n">
        <v>24.3</v>
      </c>
      <c r="X21" s="8" t="n">
        <v>26.14</v>
      </c>
      <c r="Y21" s="8" t="n">
        <v>25.54</v>
      </c>
      <c r="Z21" s="8" t="n">
        <v>25.71</v>
      </c>
      <c r="AA21" s="8" t="n">
        <v>25.67</v>
      </c>
      <c r="AB21" s="8" t="n">
        <v>24.92</v>
      </c>
      <c r="AC21" s="8" t="n">
        <v>24.96</v>
      </c>
      <c r="AD21" s="8" t="n">
        <v>24.78</v>
      </c>
      <c r="AE21" s="8" t="n">
        <v>24.83</v>
      </c>
      <c r="AF21" s="8" t="n">
        <v>24.48</v>
      </c>
      <c r="AG21" s="8" t="n">
        <v>25.1</v>
      </c>
    </row>
    <row r="22" s="1" customFormat="true" ht="11.25" hidden="false" customHeight="true" outlineLevel="0" collapsed="false">
      <c r="B22" s="5" t="s">
        <v>51</v>
      </c>
      <c r="C22" s="7" t="s">
        <v>52</v>
      </c>
      <c r="D22" s="8" t="n">
        <v>2.22</v>
      </c>
      <c r="E22" s="9" t="n">
        <v>2.17</v>
      </c>
      <c r="F22" s="9" t="n">
        <v>2.35</v>
      </c>
      <c r="G22" s="9" t="n">
        <v>2.1</v>
      </c>
      <c r="H22" s="9" t="n">
        <v>2.28</v>
      </c>
      <c r="I22" s="9" t="n">
        <v>2.38</v>
      </c>
      <c r="J22" s="9" t="n">
        <v>2.13</v>
      </c>
      <c r="K22" s="8" t="n">
        <v>2.21</v>
      </c>
      <c r="L22" s="8" t="n">
        <v>2.15</v>
      </c>
      <c r="M22" s="8" t="n">
        <v>2.15</v>
      </c>
      <c r="N22" s="8" t="n">
        <v>2.29</v>
      </c>
      <c r="O22" s="8" t="n">
        <v>2.1</v>
      </c>
      <c r="P22" s="8" t="n">
        <v>2.17</v>
      </c>
      <c r="Q22" s="8" t="n">
        <v>2.14</v>
      </c>
      <c r="R22" s="8" t="n">
        <v>2.2</v>
      </c>
      <c r="S22" s="8" t="n">
        <v>2.23</v>
      </c>
      <c r="T22" s="8" t="n">
        <v>2.17</v>
      </c>
      <c r="U22" s="8" t="n">
        <v>2.22</v>
      </c>
      <c r="V22" s="8" t="n">
        <v>2.17</v>
      </c>
      <c r="W22" s="8" t="n">
        <v>2.09</v>
      </c>
      <c r="X22" s="9" t="n">
        <v>2.28</v>
      </c>
      <c r="Y22" s="9" t="n">
        <v>2.36</v>
      </c>
      <c r="Z22" s="9" t="n">
        <v>2.2</v>
      </c>
      <c r="AA22" s="9" t="n">
        <v>2.07</v>
      </c>
      <c r="AB22" s="9" t="n">
        <v>2.23</v>
      </c>
      <c r="AC22" s="9" t="n">
        <v>2.23</v>
      </c>
      <c r="AD22" s="9" t="n">
        <v>2.25</v>
      </c>
      <c r="AE22" s="9" t="n">
        <v>2.17</v>
      </c>
      <c r="AF22" s="9" t="n">
        <v>2.23</v>
      </c>
      <c r="AG22" s="9" t="n">
        <v>2.28</v>
      </c>
    </row>
    <row r="23" s="1" customFormat="true" ht="11.25" hidden="false" customHeight="true" outlineLevel="0" collapsed="false">
      <c r="B23" s="5"/>
      <c r="C23" s="7" t="s">
        <v>53</v>
      </c>
      <c r="D23" s="8" t="n">
        <v>4.58</v>
      </c>
      <c r="E23" s="9" t="n">
        <v>4.69</v>
      </c>
      <c r="F23" s="9" t="n">
        <v>4.58</v>
      </c>
      <c r="G23" s="9" t="n">
        <v>4.31</v>
      </c>
      <c r="H23" s="9" t="n">
        <v>4.63</v>
      </c>
      <c r="I23" s="9" t="n">
        <v>4.05</v>
      </c>
      <c r="J23" s="9" t="n">
        <v>4.91</v>
      </c>
      <c r="K23" s="8" t="n">
        <v>5.46</v>
      </c>
      <c r="L23" s="8" t="n">
        <v>5.58</v>
      </c>
      <c r="M23" s="8" t="n">
        <v>5.48</v>
      </c>
      <c r="N23" s="8" t="n">
        <v>4.82</v>
      </c>
      <c r="O23" s="8" t="n">
        <v>3.9</v>
      </c>
      <c r="P23" s="8" t="n">
        <v>4.29</v>
      </c>
      <c r="Q23" s="8" t="n">
        <v>4.49</v>
      </c>
      <c r="R23" s="8" t="n">
        <v>4.53</v>
      </c>
      <c r="S23" s="8" t="n">
        <v>5.09</v>
      </c>
      <c r="T23" s="8" t="n">
        <v>4.29</v>
      </c>
      <c r="U23" s="8" t="n">
        <v>4.89</v>
      </c>
      <c r="V23" s="8" t="n">
        <v>4.74</v>
      </c>
      <c r="W23" s="8" t="n">
        <v>4.69</v>
      </c>
      <c r="X23" s="9" t="n">
        <v>4.58</v>
      </c>
      <c r="Y23" s="9" t="n">
        <v>4.86</v>
      </c>
      <c r="Z23" s="9" t="n">
        <v>4.13</v>
      </c>
      <c r="AA23" s="9" t="n">
        <v>4.5</v>
      </c>
      <c r="AB23" s="9" t="n">
        <v>5.21</v>
      </c>
      <c r="AC23" s="9" t="n">
        <v>3.75</v>
      </c>
      <c r="AD23" s="9" t="n">
        <v>3.64</v>
      </c>
      <c r="AE23" s="9" t="n">
        <v>4.58</v>
      </c>
      <c r="AF23" s="9" t="n">
        <v>4.69</v>
      </c>
      <c r="AG23" s="9" t="n">
        <v>4.05</v>
      </c>
    </row>
    <row r="24" s="1" customFormat="true" ht="11.25" hidden="false" customHeight="true" outlineLevel="0" collapsed="false">
      <c r="B24" s="5"/>
      <c r="C24" s="7" t="s">
        <v>54</v>
      </c>
      <c r="D24" s="8" t="n">
        <v>1.73</v>
      </c>
      <c r="E24" s="9" t="n">
        <v>1.81</v>
      </c>
      <c r="F24" s="9" t="n">
        <v>1.7</v>
      </c>
      <c r="G24" s="9" t="n">
        <v>1.71</v>
      </c>
      <c r="H24" s="9" t="n">
        <v>1.67</v>
      </c>
      <c r="I24" s="9" t="n">
        <v>1.88</v>
      </c>
      <c r="J24" s="9" t="n">
        <v>1.5</v>
      </c>
      <c r="K24" s="8" t="n">
        <v>1.86</v>
      </c>
      <c r="L24" s="8" t="n">
        <v>1.91</v>
      </c>
      <c r="M24" s="8" t="n">
        <v>1.97</v>
      </c>
      <c r="N24" s="8" t="n">
        <v>1.69</v>
      </c>
      <c r="O24" s="8" t="n">
        <v>1.73</v>
      </c>
      <c r="P24" s="8" t="n">
        <v>1.83</v>
      </c>
      <c r="Q24" s="8" t="n">
        <v>1.81</v>
      </c>
      <c r="R24" s="8" t="n">
        <v>1.83</v>
      </c>
      <c r="S24" s="8" t="n">
        <v>1.78</v>
      </c>
      <c r="T24" s="8" t="n">
        <v>1.96</v>
      </c>
      <c r="U24" s="8" t="n">
        <v>1.88</v>
      </c>
      <c r="V24" s="8" t="n">
        <v>1.99</v>
      </c>
      <c r="W24" s="8" t="n">
        <v>1.94</v>
      </c>
      <c r="X24" s="9" t="n">
        <v>1.75</v>
      </c>
      <c r="Y24" s="9" t="n">
        <v>1.84</v>
      </c>
      <c r="Z24" s="9" t="n">
        <v>1.91</v>
      </c>
      <c r="AA24" s="9" t="n">
        <v>1.83</v>
      </c>
      <c r="AB24" s="9" t="n">
        <v>1.86</v>
      </c>
      <c r="AC24" s="9" t="n">
        <v>1.94</v>
      </c>
      <c r="AD24" s="9" t="n">
        <v>2.04</v>
      </c>
      <c r="AE24" s="9" t="n">
        <v>1.96</v>
      </c>
      <c r="AF24" s="9" t="n">
        <v>1.83</v>
      </c>
      <c r="AG24" s="9" t="n">
        <v>1.67</v>
      </c>
    </row>
    <row r="25" s="1" customFormat="true" ht="11.25" hidden="false" customHeight="true" outlineLevel="0" collapsed="false">
      <c r="B25" s="5"/>
      <c r="C25" s="7" t="s">
        <v>55</v>
      </c>
      <c r="D25" s="8" t="n">
        <v>1.62</v>
      </c>
      <c r="E25" s="9" t="n">
        <v>1.62</v>
      </c>
      <c r="F25" s="9" t="n">
        <v>2.09</v>
      </c>
      <c r="G25" s="9" t="n">
        <v>2.08</v>
      </c>
      <c r="H25" s="9" t="n">
        <v>1.94</v>
      </c>
      <c r="I25" s="9" t="n">
        <v>2.12</v>
      </c>
      <c r="J25" s="9" t="n">
        <v>1.94</v>
      </c>
      <c r="K25" s="8" t="n">
        <v>1.65</v>
      </c>
      <c r="L25" s="8" t="n">
        <v>1.57</v>
      </c>
      <c r="M25" s="8" t="n">
        <v>1.6</v>
      </c>
      <c r="N25" s="8" t="n">
        <v>1.5</v>
      </c>
      <c r="O25" s="8" t="n">
        <v>1.68</v>
      </c>
      <c r="P25" s="8" t="n">
        <v>1.65</v>
      </c>
      <c r="Q25" s="8" t="n">
        <v>1.81</v>
      </c>
      <c r="R25" s="8" t="n">
        <v>1.65</v>
      </c>
      <c r="S25" s="8" t="n">
        <v>1.63</v>
      </c>
      <c r="T25" s="8" t="n">
        <v>1.73</v>
      </c>
      <c r="U25" s="8" t="n">
        <v>1.81</v>
      </c>
      <c r="V25" s="8" t="n">
        <v>1.81</v>
      </c>
      <c r="W25" s="8" t="n">
        <v>1.81</v>
      </c>
      <c r="X25" s="9" t="n">
        <v>1.7</v>
      </c>
      <c r="Y25" s="9" t="n">
        <v>1.65</v>
      </c>
      <c r="Z25" s="9" t="n">
        <v>1.8</v>
      </c>
      <c r="AA25" s="9" t="n">
        <v>1.67</v>
      </c>
      <c r="AB25" s="9" t="n">
        <v>1.73</v>
      </c>
      <c r="AC25" s="9" t="n">
        <v>1.86</v>
      </c>
      <c r="AD25" s="9" t="n">
        <v>1.73</v>
      </c>
      <c r="AE25" s="9" t="n">
        <v>1.68</v>
      </c>
      <c r="AF25" s="9" t="n">
        <v>1.7</v>
      </c>
      <c r="AG25" s="9" t="n">
        <v>2.3</v>
      </c>
    </row>
    <row r="26" s="1" customFormat="true" ht="11.25" hidden="false" customHeight="true" outlineLevel="0" collapsed="false">
      <c r="B26" s="5"/>
      <c r="C26" s="7" t="s">
        <v>56</v>
      </c>
      <c r="D26" s="8" t="n">
        <v>1.96</v>
      </c>
      <c r="E26" s="9" t="n">
        <v>2.12</v>
      </c>
      <c r="F26" s="9" t="n">
        <v>1.73</v>
      </c>
      <c r="G26" s="9" t="n">
        <v>1.79</v>
      </c>
      <c r="H26" s="9" t="n">
        <v>1.65</v>
      </c>
      <c r="I26" s="9" t="n">
        <v>1.8</v>
      </c>
      <c r="J26" s="9" t="n">
        <v>1.68</v>
      </c>
      <c r="K26" s="8" t="n">
        <v>2.21</v>
      </c>
      <c r="L26" s="8" t="n">
        <v>2.25</v>
      </c>
      <c r="M26" s="8" t="n">
        <v>2.23</v>
      </c>
      <c r="N26" s="8" t="n">
        <v>2.08</v>
      </c>
      <c r="O26" s="8" t="n">
        <v>2.07</v>
      </c>
      <c r="P26" s="8" t="n">
        <v>2.14</v>
      </c>
      <c r="Q26" s="8" t="n">
        <v>2.14</v>
      </c>
      <c r="R26" s="8" t="n">
        <v>2.12</v>
      </c>
      <c r="S26" s="8" t="n">
        <v>2.1</v>
      </c>
      <c r="T26" s="8" t="n">
        <v>2.44</v>
      </c>
      <c r="U26" s="8" t="n">
        <v>2.2</v>
      </c>
      <c r="V26" s="8" t="n">
        <v>2.23</v>
      </c>
      <c r="W26" s="8" t="n">
        <v>2.17</v>
      </c>
      <c r="X26" s="9" t="n">
        <v>2.12</v>
      </c>
      <c r="Y26" s="9" t="n">
        <v>2.23</v>
      </c>
      <c r="Z26" s="9" t="n">
        <v>2.28</v>
      </c>
      <c r="AA26" s="9" t="n">
        <v>2.17</v>
      </c>
      <c r="AB26" s="9" t="n">
        <v>2.28</v>
      </c>
      <c r="AC26" s="9" t="n">
        <v>2.25</v>
      </c>
      <c r="AD26" s="9" t="n">
        <v>2.44</v>
      </c>
      <c r="AE26" s="9" t="n">
        <v>2.41</v>
      </c>
      <c r="AF26" s="9" t="n">
        <v>2.3</v>
      </c>
      <c r="AG26" s="9" t="n">
        <v>1.83</v>
      </c>
    </row>
    <row r="27" s="1" customFormat="true" ht="11.25" hidden="false" customHeight="true" outlineLevel="0" collapsed="false">
      <c r="B27" s="5"/>
      <c r="C27" s="7" t="s">
        <v>43</v>
      </c>
      <c r="D27" s="8" t="n">
        <v>12.11</v>
      </c>
      <c r="E27" s="8" t="n">
        <v>12.41</v>
      </c>
      <c r="F27" s="8" t="n">
        <v>12.45</v>
      </c>
      <c r="G27" s="8" t="n">
        <v>11.99</v>
      </c>
      <c r="H27" s="8" t="n">
        <v>12.17</v>
      </c>
      <c r="I27" s="8" t="n">
        <v>12.23</v>
      </c>
      <c r="J27" s="8" t="n">
        <v>12.16</v>
      </c>
      <c r="K27" s="8" t="n">
        <v>13.39</v>
      </c>
      <c r="L27" s="8" t="n">
        <v>13.46</v>
      </c>
      <c r="M27" s="8" t="n">
        <v>13.43</v>
      </c>
      <c r="N27" s="8" t="n">
        <v>12.38</v>
      </c>
      <c r="O27" s="8" t="n">
        <v>11.48</v>
      </c>
      <c r="P27" s="8" t="n">
        <v>12.08</v>
      </c>
      <c r="Q27" s="8" t="n">
        <v>12.39</v>
      </c>
      <c r="R27" s="8" t="n">
        <v>12.33</v>
      </c>
      <c r="S27" s="8" t="n">
        <v>12.83</v>
      </c>
      <c r="T27" s="8" t="n">
        <v>12.59</v>
      </c>
      <c r="U27" s="8" t="n">
        <v>13</v>
      </c>
      <c r="V27" s="8" t="n">
        <v>12.94</v>
      </c>
      <c r="W27" s="8" t="n">
        <v>12.7</v>
      </c>
      <c r="X27" s="8" t="n">
        <v>12.43</v>
      </c>
      <c r="Y27" s="8" t="n">
        <v>12.94</v>
      </c>
      <c r="Z27" s="8" t="n">
        <v>12.32</v>
      </c>
      <c r="AA27" s="8" t="n">
        <v>12.24</v>
      </c>
      <c r="AB27" s="8" t="n">
        <v>13.31</v>
      </c>
      <c r="AC27" s="8" t="n">
        <v>12.03</v>
      </c>
      <c r="AD27" s="8" t="n">
        <v>12.1</v>
      </c>
      <c r="AE27" s="8" t="n">
        <v>12.8</v>
      </c>
      <c r="AF27" s="8" t="n">
        <v>12.75</v>
      </c>
      <c r="AG27" s="8" t="n">
        <v>12.13</v>
      </c>
    </row>
  </sheetData>
  <mergeCells count="3">
    <mergeCell ref="B5:B14"/>
    <mergeCell ref="B15:B21"/>
    <mergeCell ref="B22:B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1" width="6.24"/>
    <col collapsed="false" customWidth="true" hidden="false" outlineLevel="0" max="24" min="2" style="1" width="6.24"/>
    <col collapsed="false" customWidth="true" hidden="false" outlineLevel="0" max="25" min="25" style="12" width="6.24"/>
    <col collapsed="false" customWidth="true" hidden="false" outlineLevel="0" max="27" min="26" style="1" width="6.24"/>
    <col collapsed="false" customWidth="true" hidden="false" outlineLevel="0" max="28" min="28" style="12" width="6.24"/>
    <col collapsed="false" customWidth="true" hidden="false" outlineLevel="0" max="30" min="29" style="1" width="6.24"/>
    <col collapsed="false" customWidth="true" hidden="false" outlineLevel="0" max="31" min="31" style="12" width="6.24"/>
    <col collapsed="false" customWidth="true" hidden="false" outlineLevel="0" max="33" min="32" style="1" width="6.24"/>
    <col collapsed="false" customWidth="true" hidden="false" outlineLevel="0" max="34" min="34" style="12" width="6.24"/>
    <col collapsed="false" customWidth="true" hidden="false" outlineLevel="0" max="36" min="35" style="1" width="6.24"/>
    <col collapsed="false" customWidth="true" hidden="false" outlineLevel="0" max="37" min="37" style="12" width="6.24"/>
    <col collapsed="false" customWidth="true" hidden="false" outlineLevel="0" max="39" min="38" style="1" width="6.24"/>
    <col collapsed="false" customWidth="true" hidden="false" outlineLevel="0" max="40" min="40" style="12" width="6.24"/>
    <col collapsed="false" customWidth="true" hidden="false" outlineLevel="0" max="254" min="41" style="1" width="6.24"/>
    <col collapsed="false" customWidth="true" hidden="false" outlineLevel="0" max="255" min="255" style="13" width="6.24"/>
    <col collapsed="false" customWidth="false" hidden="false" outlineLevel="0" max="256" min="256" style="14" width="8.99"/>
  </cols>
  <sheetData>
    <row r="1" s="1" customFormat="true" ht="15.75" hidden="false" customHeight="true" outlineLevel="0" collapsed="false">
      <c r="A1" s="11"/>
      <c r="Y1" s="12"/>
      <c r="AB1" s="12"/>
      <c r="AE1" s="12"/>
      <c r="AH1" s="12"/>
      <c r="AK1" s="12"/>
      <c r="AN1" s="12"/>
    </row>
    <row r="2" s="11" customFormat="true" ht="11.25" hidden="false" customHeight="false" outlineLevel="0" collapsed="false">
      <c r="A2" s="7"/>
      <c r="B2" s="10"/>
      <c r="C2" s="15" t="s">
        <v>3</v>
      </c>
      <c r="D2" s="15"/>
      <c r="E2" s="15"/>
      <c r="F2" s="15" t="s">
        <v>5</v>
      </c>
      <c r="G2" s="15"/>
      <c r="H2" s="15"/>
      <c r="I2" s="15" t="s">
        <v>6</v>
      </c>
      <c r="J2" s="15"/>
      <c r="K2" s="15"/>
      <c r="L2" s="15" t="s">
        <v>7</v>
      </c>
      <c r="M2" s="15"/>
      <c r="N2" s="15"/>
      <c r="O2" s="15" t="s">
        <v>57</v>
      </c>
      <c r="P2" s="15"/>
      <c r="Q2" s="15"/>
      <c r="R2" s="15" t="s">
        <v>9</v>
      </c>
      <c r="S2" s="15"/>
      <c r="T2" s="15"/>
      <c r="U2" s="15" t="s">
        <v>4</v>
      </c>
      <c r="V2" s="15"/>
      <c r="W2" s="15"/>
      <c r="X2" s="16" t="s">
        <v>10</v>
      </c>
      <c r="Y2" s="16"/>
      <c r="Z2" s="16"/>
      <c r="AA2" s="16" t="s">
        <v>11</v>
      </c>
      <c r="AB2" s="16"/>
      <c r="AC2" s="16"/>
      <c r="AD2" s="16" t="s">
        <v>12</v>
      </c>
      <c r="AE2" s="16"/>
      <c r="AF2" s="16"/>
      <c r="AG2" s="16" t="s">
        <v>13</v>
      </c>
      <c r="AH2" s="16"/>
      <c r="AI2" s="16"/>
      <c r="AJ2" s="16" t="s">
        <v>14</v>
      </c>
      <c r="AK2" s="16"/>
      <c r="AL2" s="16"/>
      <c r="AM2" s="16" t="s">
        <v>15</v>
      </c>
      <c r="AN2" s="16"/>
      <c r="AO2" s="16"/>
      <c r="AP2" s="15" t="s">
        <v>16</v>
      </c>
      <c r="AQ2" s="15"/>
      <c r="AR2" s="15"/>
      <c r="AS2" s="15" t="s">
        <v>17</v>
      </c>
      <c r="AT2" s="15"/>
      <c r="AU2" s="15"/>
      <c r="AV2" s="15" t="s">
        <v>18</v>
      </c>
      <c r="AW2" s="15"/>
      <c r="AX2" s="15"/>
      <c r="AY2" s="15" t="s">
        <v>19</v>
      </c>
      <c r="AZ2" s="15"/>
      <c r="BA2" s="15"/>
      <c r="BB2" s="15" t="s">
        <v>20</v>
      </c>
      <c r="BC2" s="15"/>
      <c r="BD2" s="15"/>
      <c r="BE2" s="15" t="s">
        <v>21</v>
      </c>
      <c r="BF2" s="15"/>
      <c r="BG2" s="15"/>
      <c r="BH2" s="15" t="s">
        <v>22</v>
      </c>
      <c r="BI2" s="15"/>
      <c r="BJ2" s="15"/>
      <c r="BK2" s="15" t="s">
        <v>23</v>
      </c>
      <c r="BL2" s="15"/>
      <c r="BM2" s="15"/>
      <c r="BN2" s="15" t="s">
        <v>24</v>
      </c>
      <c r="BO2" s="15"/>
      <c r="BP2" s="15"/>
      <c r="BQ2" s="15" t="s">
        <v>25</v>
      </c>
      <c r="BR2" s="15"/>
      <c r="BS2" s="15"/>
      <c r="BT2" s="15" t="s">
        <v>26</v>
      </c>
      <c r="BU2" s="15"/>
      <c r="BV2" s="15"/>
      <c r="BW2" s="15" t="s">
        <v>27</v>
      </c>
      <c r="BX2" s="15"/>
      <c r="BY2" s="15"/>
      <c r="BZ2" s="15" t="s">
        <v>28</v>
      </c>
      <c r="CA2" s="15"/>
      <c r="CB2" s="15"/>
      <c r="CC2" s="15" t="s">
        <v>29</v>
      </c>
      <c r="CD2" s="15"/>
      <c r="CE2" s="15"/>
      <c r="CF2" s="15" t="s">
        <v>30</v>
      </c>
      <c r="CG2" s="15"/>
      <c r="CH2" s="15"/>
      <c r="CI2" s="15" t="s">
        <v>31</v>
      </c>
      <c r="CJ2" s="15"/>
      <c r="CK2" s="15"/>
      <c r="CL2" s="15" t="s">
        <v>32</v>
      </c>
      <c r="CM2" s="15"/>
      <c r="CN2" s="15"/>
    </row>
    <row r="3" s="1" customFormat="true" ht="11.25" hidden="false" customHeight="false" outlineLevel="0" collapsed="false">
      <c r="A3" s="7" t="s">
        <v>58</v>
      </c>
      <c r="B3" s="9" t="s">
        <v>59</v>
      </c>
      <c r="C3" s="9" t="s">
        <v>60</v>
      </c>
      <c r="D3" s="17" t="s">
        <v>61</v>
      </c>
      <c r="E3" s="8" t="s">
        <v>62</v>
      </c>
      <c r="F3" s="9" t="s">
        <v>60</v>
      </c>
      <c r="G3" s="17" t="s">
        <v>61</v>
      </c>
      <c r="H3" s="8" t="s">
        <v>62</v>
      </c>
      <c r="I3" s="9" t="s">
        <v>60</v>
      </c>
      <c r="J3" s="17" t="s">
        <v>61</v>
      </c>
      <c r="K3" s="8" t="s">
        <v>62</v>
      </c>
      <c r="L3" s="9" t="s">
        <v>60</v>
      </c>
      <c r="M3" s="17" t="s">
        <v>61</v>
      </c>
      <c r="N3" s="8" t="s">
        <v>62</v>
      </c>
      <c r="O3" s="9" t="s">
        <v>60</v>
      </c>
      <c r="P3" s="17" t="s">
        <v>61</v>
      </c>
      <c r="Q3" s="8" t="s">
        <v>62</v>
      </c>
      <c r="R3" s="9" t="s">
        <v>60</v>
      </c>
      <c r="S3" s="17" t="s">
        <v>61</v>
      </c>
      <c r="T3" s="8" t="s">
        <v>62</v>
      </c>
      <c r="U3" s="9" t="s">
        <v>60</v>
      </c>
      <c r="V3" s="17" t="s">
        <v>61</v>
      </c>
      <c r="W3" s="8" t="s">
        <v>62</v>
      </c>
      <c r="X3" s="9" t="s">
        <v>60</v>
      </c>
      <c r="Y3" s="17" t="s">
        <v>61</v>
      </c>
      <c r="Z3" s="8" t="s">
        <v>62</v>
      </c>
      <c r="AA3" s="9" t="s">
        <v>60</v>
      </c>
      <c r="AB3" s="17" t="s">
        <v>61</v>
      </c>
      <c r="AC3" s="8" t="s">
        <v>62</v>
      </c>
      <c r="AD3" s="9" t="s">
        <v>60</v>
      </c>
      <c r="AE3" s="17" t="s">
        <v>61</v>
      </c>
      <c r="AF3" s="8" t="s">
        <v>62</v>
      </c>
      <c r="AG3" s="9" t="s">
        <v>60</v>
      </c>
      <c r="AH3" s="17" t="s">
        <v>61</v>
      </c>
      <c r="AI3" s="8" t="s">
        <v>62</v>
      </c>
      <c r="AJ3" s="9" t="s">
        <v>60</v>
      </c>
      <c r="AK3" s="17" t="s">
        <v>61</v>
      </c>
      <c r="AL3" s="8" t="s">
        <v>62</v>
      </c>
      <c r="AM3" s="9" t="s">
        <v>60</v>
      </c>
      <c r="AN3" s="17" t="s">
        <v>61</v>
      </c>
      <c r="AO3" s="8" t="s">
        <v>62</v>
      </c>
      <c r="AP3" s="9" t="s">
        <v>60</v>
      </c>
      <c r="AQ3" s="17" t="s">
        <v>61</v>
      </c>
      <c r="AR3" s="8" t="s">
        <v>62</v>
      </c>
      <c r="AS3" s="9" t="s">
        <v>60</v>
      </c>
      <c r="AT3" s="17" t="s">
        <v>61</v>
      </c>
      <c r="AU3" s="8" t="s">
        <v>62</v>
      </c>
      <c r="AV3" s="9" t="s">
        <v>60</v>
      </c>
      <c r="AW3" s="17" t="s">
        <v>61</v>
      </c>
      <c r="AX3" s="8" t="s">
        <v>62</v>
      </c>
      <c r="AY3" s="9" t="s">
        <v>60</v>
      </c>
      <c r="AZ3" s="17" t="s">
        <v>61</v>
      </c>
      <c r="BA3" s="8" t="s">
        <v>62</v>
      </c>
      <c r="BB3" s="9" t="s">
        <v>60</v>
      </c>
      <c r="BC3" s="17" t="s">
        <v>61</v>
      </c>
      <c r="BD3" s="8" t="s">
        <v>62</v>
      </c>
      <c r="BE3" s="9" t="s">
        <v>60</v>
      </c>
      <c r="BF3" s="17" t="s">
        <v>61</v>
      </c>
      <c r="BG3" s="8" t="s">
        <v>62</v>
      </c>
      <c r="BH3" s="9" t="s">
        <v>60</v>
      </c>
      <c r="BI3" s="17" t="s">
        <v>61</v>
      </c>
      <c r="BJ3" s="8" t="s">
        <v>62</v>
      </c>
      <c r="BK3" s="9" t="s">
        <v>60</v>
      </c>
      <c r="BL3" s="17" t="s">
        <v>61</v>
      </c>
      <c r="BM3" s="8" t="s">
        <v>62</v>
      </c>
      <c r="BN3" s="9" t="s">
        <v>60</v>
      </c>
      <c r="BO3" s="17" t="s">
        <v>61</v>
      </c>
      <c r="BP3" s="8" t="s">
        <v>62</v>
      </c>
      <c r="BQ3" s="9" t="s">
        <v>60</v>
      </c>
      <c r="BR3" s="17" t="s">
        <v>61</v>
      </c>
      <c r="BS3" s="8" t="s">
        <v>62</v>
      </c>
      <c r="BT3" s="9" t="s">
        <v>60</v>
      </c>
      <c r="BU3" s="17" t="s">
        <v>61</v>
      </c>
      <c r="BV3" s="8" t="s">
        <v>62</v>
      </c>
      <c r="BW3" s="9" t="s">
        <v>60</v>
      </c>
      <c r="BX3" s="17" t="s">
        <v>61</v>
      </c>
      <c r="BY3" s="8" t="s">
        <v>62</v>
      </c>
      <c r="BZ3" s="9" t="s">
        <v>60</v>
      </c>
      <c r="CA3" s="17" t="s">
        <v>61</v>
      </c>
      <c r="CB3" s="8" t="s">
        <v>62</v>
      </c>
      <c r="CC3" s="9" t="s">
        <v>60</v>
      </c>
      <c r="CD3" s="17" t="s">
        <v>61</v>
      </c>
      <c r="CE3" s="8" t="s">
        <v>62</v>
      </c>
      <c r="CF3" s="9" t="s">
        <v>60</v>
      </c>
      <c r="CG3" s="17" t="s">
        <v>61</v>
      </c>
      <c r="CH3" s="8" t="s">
        <v>62</v>
      </c>
      <c r="CI3" s="9" t="s">
        <v>60</v>
      </c>
      <c r="CJ3" s="17" t="s">
        <v>61</v>
      </c>
      <c r="CK3" s="8" t="s">
        <v>62</v>
      </c>
      <c r="CL3" s="9" t="s">
        <v>60</v>
      </c>
      <c r="CM3" s="17" t="s">
        <v>61</v>
      </c>
      <c r="CN3" s="8" t="s">
        <v>62</v>
      </c>
    </row>
    <row r="4" s="1" customFormat="true" ht="11.25" hidden="false" customHeight="false" outlineLevel="0" collapsed="false">
      <c r="A4" s="7" t="s">
        <v>34</v>
      </c>
      <c r="B4" s="9" t="s">
        <v>63</v>
      </c>
      <c r="C4" s="8" t="n">
        <v>235</v>
      </c>
      <c r="D4" s="18" t="n">
        <f aca="false">C4/3823</f>
        <v>0.0614700496991891</v>
      </c>
      <c r="E4" s="8" t="n">
        <v>1.42</v>
      </c>
      <c r="F4" s="19" t="n">
        <v>201</v>
      </c>
      <c r="G4" s="17" t="n">
        <f aca="false">F4/3822</f>
        <v>0.0525902668759812</v>
      </c>
      <c r="H4" s="19" t="n">
        <v>1.24</v>
      </c>
      <c r="I4" s="19" t="n">
        <v>212</v>
      </c>
      <c r="J4" s="17" t="n">
        <f aca="false">I4/3805</f>
        <v>0.0557161629434954</v>
      </c>
      <c r="K4" s="19" t="n">
        <v>1.27</v>
      </c>
      <c r="L4" s="8" t="n">
        <v>225</v>
      </c>
      <c r="M4" s="18" t="n">
        <f aca="false">L4/3822</f>
        <v>0.0588697017268446</v>
      </c>
      <c r="N4" s="8" t="n">
        <v>1.37</v>
      </c>
      <c r="O4" s="8" t="n">
        <v>254</v>
      </c>
      <c r="P4" s="18" t="n">
        <f aca="false">O4/3778</f>
        <v>0.0672313393329804</v>
      </c>
      <c r="Q4" s="8" t="n">
        <v>1.53</v>
      </c>
      <c r="R4" s="8" t="n">
        <v>251</v>
      </c>
      <c r="S4" s="18" t="n">
        <f aca="false">R4/3808</f>
        <v>0.0659138655462185</v>
      </c>
      <c r="T4" s="8" t="n">
        <v>1.43</v>
      </c>
      <c r="U4" s="8" t="n">
        <v>212</v>
      </c>
      <c r="V4" s="18" t="n">
        <f aca="false">U4/3820</f>
        <v>0.0554973821989529</v>
      </c>
      <c r="W4" s="8" t="n">
        <v>1.3</v>
      </c>
      <c r="X4" s="8" t="n">
        <v>201</v>
      </c>
      <c r="Y4" s="18" t="n">
        <f aca="false">X4/3808</f>
        <v>0.0527836134453782</v>
      </c>
      <c r="Z4" s="8" t="n">
        <v>1.29</v>
      </c>
      <c r="AA4" s="8" t="n">
        <v>171</v>
      </c>
      <c r="AB4" s="17" t="n">
        <f aca="false">AA4/3819</f>
        <v>0.0447761194029851</v>
      </c>
      <c r="AC4" s="8" t="n">
        <v>1.09</v>
      </c>
      <c r="AD4" s="8" t="n">
        <v>196</v>
      </c>
      <c r="AE4" s="18" t="n">
        <f aca="false">AD4/3814</f>
        <v>0.0513896171997902</v>
      </c>
      <c r="AF4" s="8" t="n">
        <v>1.25</v>
      </c>
      <c r="AG4" s="8" t="n">
        <v>217</v>
      </c>
      <c r="AH4" s="18" t="n">
        <f aca="false">AG4/3793</f>
        <v>0.0572106511995782</v>
      </c>
      <c r="AI4" s="8" t="n">
        <v>1.3</v>
      </c>
      <c r="AJ4" s="8" t="n">
        <v>279</v>
      </c>
      <c r="AK4" s="18" t="n">
        <f aca="false">AJ4/3817</f>
        <v>0.0730940529211423</v>
      </c>
      <c r="AL4" s="8" t="n">
        <v>1.71</v>
      </c>
      <c r="AM4" s="8" t="n">
        <v>266</v>
      </c>
      <c r="AN4" s="18" t="n">
        <f aca="false">AM4/3823</f>
        <v>0.0695788647658907</v>
      </c>
      <c r="AO4" s="8" t="n">
        <v>1.64</v>
      </c>
      <c r="AP4" s="8" t="n">
        <v>266</v>
      </c>
      <c r="AQ4" s="18" t="n">
        <f aca="false">AP4/3876</f>
        <v>0.0686274509803922</v>
      </c>
      <c r="AR4" s="8" t="n">
        <v>1.62</v>
      </c>
      <c r="AS4" s="8" t="n">
        <v>242</v>
      </c>
      <c r="AT4" s="18" t="n">
        <f aca="false">AS4/3821</f>
        <v>0.0633342057053127</v>
      </c>
      <c r="AU4" s="8" t="n">
        <v>1.5</v>
      </c>
      <c r="AV4" s="8" t="n">
        <v>233</v>
      </c>
      <c r="AW4" s="18" t="n">
        <f aca="false">AV4/3815</f>
        <v>0.0610747051114024</v>
      </c>
      <c r="AX4" s="8" t="n">
        <v>1.55</v>
      </c>
      <c r="AY4" s="8" t="n">
        <v>147</v>
      </c>
      <c r="AZ4" s="18" t="n">
        <f aca="false">AY4/3819</f>
        <v>0.0384917517674784</v>
      </c>
      <c r="BA4" s="8" t="n">
        <v>0.95</v>
      </c>
      <c r="BB4" s="8" t="n">
        <v>202</v>
      </c>
      <c r="BC4" s="18" t="n">
        <f aca="false">BB4/3822</f>
        <v>0.0528519099947671</v>
      </c>
      <c r="BD4" s="8" t="n">
        <v>1.27</v>
      </c>
      <c r="BE4" s="8" t="n">
        <v>148</v>
      </c>
      <c r="BF4" s="18" t="n">
        <f aca="false">BE4/3819</f>
        <v>0.0387536004189578</v>
      </c>
      <c r="BG4" s="8" t="n">
        <v>0.97</v>
      </c>
      <c r="BH4" s="8" t="n">
        <v>131</v>
      </c>
      <c r="BI4" s="18" t="n">
        <f aca="false">BH4/3819</f>
        <v>0.0343021733438073</v>
      </c>
      <c r="BJ4" s="8" t="n">
        <v>0.87</v>
      </c>
      <c r="BK4" s="8" t="n">
        <v>160</v>
      </c>
      <c r="BL4" s="18" t="n">
        <f aca="false">BK4/3820</f>
        <v>0.0418848167539267</v>
      </c>
      <c r="BM4" s="8" t="n">
        <v>1</v>
      </c>
      <c r="BN4" s="8" t="n">
        <v>132</v>
      </c>
      <c r="BO4" s="18" t="n">
        <f aca="false">BN4/3809</f>
        <v>0.0346547650301917</v>
      </c>
      <c r="BP4" s="8" t="n">
        <v>0.95</v>
      </c>
      <c r="BQ4" s="8" t="n">
        <v>206</v>
      </c>
      <c r="BR4" s="18" t="n">
        <f aca="false">BQ4/3823</f>
        <v>0.0538843839916296</v>
      </c>
      <c r="BS4" s="8" t="n">
        <v>1.29</v>
      </c>
      <c r="BT4" s="8" t="n">
        <v>190</v>
      </c>
      <c r="BU4" s="18" t="n">
        <f aca="false">BT4/3823</f>
        <v>0.0496991891184933</v>
      </c>
      <c r="BV4" s="8" t="n">
        <v>1.21</v>
      </c>
      <c r="BW4" s="8" t="n">
        <v>237</v>
      </c>
      <c r="BX4" s="18" t="n">
        <f aca="false">BW4/3820</f>
        <v>0.0620418848167539</v>
      </c>
      <c r="BY4" s="8" t="n">
        <v>1.53</v>
      </c>
      <c r="BZ4" s="8" t="n">
        <v>144</v>
      </c>
      <c r="CA4" s="18" t="n">
        <f aca="false">BZ4/3818</f>
        <v>0.0377160817181771</v>
      </c>
      <c r="CB4" s="8" t="n">
        <v>0.96</v>
      </c>
      <c r="CC4" s="8" t="n">
        <v>140</v>
      </c>
      <c r="CD4" s="18" t="n">
        <f aca="false">CC4/3818</f>
        <v>0.036668412781561</v>
      </c>
      <c r="CE4" s="8" t="n">
        <v>0.94</v>
      </c>
      <c r="CF4" s="8" t="n">
        <v>183</v>
      </c>
      <c r="CG4" s="18" t="n">
        <f aca="false">CF4/3817</f>
        <v>0.047943411055803</v>
      </c>
      <c r="CH4" s="8" t="n">
        <v>1.17</v>
      </c>
      <c r="CI4" s="8" t="n">
        <v>249</v>
      </c>
      <c r="CJ4" s="18" t="n">
        <f aca="false">CI4/3820</f>
        <v>0.0651832460732984</v>
      </c>
      <c r="CK4" s="8" t="n">
        <v>1.43</v>
      </c>
      <c r="CL4" s="8" t="n">
        <v>258</v>
      </c>
      <c r="CM4" s="18" t="n">
        <f aca="false">CL4/3823</f>
        <v>0.0674862673293225</v>
      </c>
      <c r="CN4" s="8" t="n">
        <v>1.53</v>
      </c>
    </row>
    <row r="5" s="1" customFormat="true" ht="11.25" hidden="false" customHeight="false" outlineLevel="0" collapsed="false">
      <c r="A5" s="5"/>
      <c r="B5" s="9" t="s">
        <v>64</v>
      </c>
      <c r="C5" s="8" t="n">
        <v>97</v>
      </c>
      <c r="D5" s="18" t="n">
        <f aca="false">C5/3823</f>
        <v>0.0253727439183887</v>
      </c>
      <c r="E5" s="8" t="n">
        <v>0.58</v>
      </c>
      <c r="F5" s="19" t="n">
        <v>122</v>
      </c>
      <c r="G5" s="17" t="n">
        <f aca="false">F5/3822</f>
        <v>0.0319204604918891</v>
      </c>
      <c r="H5" s="19" t="n">
        <v>0.76</v>
      </c>
      <c r="I5" s="19" t="n">
        <v>123</v>
      </c>
      <c r="J5" s="17" t="n">
        <f aca="false">I5/3805</f>
        <v>0.0323258869908016</v>
      </c>
      <c r="K5" s="19" t="n">
        <v>0.73</v>
      </c>
      <c r="L5" s="8" t="n">
        <v>103</v>
      </c>
      <c r="M5" s="18" t="n">
        <f aca="false">L5/3822</f>
        <v>0.0269492412349555</v>
      </c>
      <c r="N5" s="8" t="n">
        <v>0.63</v>
      </c>
      <c r="O5" s="8" t="n">
        <v>78</v>
      </c>
      <c r="P5" s="18" t="n">
        <f aca="false">O5/3778</f>
        <v>0.0206458443620963</v>
      </c>
      <c r="Q5" s="8" t="n">
        <v>0.47</v>
      </c>
      <c r="R5" s="8" t="n">
        <v>99</v>
      </c>
      <c r="S5" s="18" t="n">
        <f aca="false">R5/3808</f>
        <v>0.0259978991596639</v>
      </c>
      <c r="T5" s="8" t="n">
        <v>0.57</v>
      </c>
      <c r="U5" s="8" t="n">
        <v>114</v>
      </c>
      <c r="V5" s="18" t="n">
        <f aca="false">U5/3820</f>
        <v>0.0298429319371728</v>
      </c>
      <c r="W5" s="8" t="n">
        <v>0.7</v>
      </c>
      <c r="X5" s="8" t="n">
        <v>110</v>
      </c>
      <c r="Y5" s="18" t="n">
        <f aca="false">X5/3808</f>
        <v>0.0288865546218487</v>
      </c>
      <c r="Z5" s="8" t="n">
        <v>0.71</v>
      </c>
      <c r="AA5" s="8" t="n">
        <v>142</v>
      </c>
      <c r="AB5" s="17" t="n">
        <f aca="false">AA5/3819</f>
        <v>0.0371825085100812</v>
      </c>
      <c r="AC5" s="8" t="n">
        <v>0.91</v>
      </c>
      <c r="AD5" s="8" t="n">
        <v>117</v>
      </c>
      <c r="AE5" s="18" t="n">
        <f aca="false">AD5/3814</f>
        <v>0.0306764551651809</v>
      </c>
      <c r="AF5" s="8" t="n">
        <v>0.75</v>
      </c>
      <c r="AG5" s="8" t="n">
        <v>118</v>
      </c>
      <c r="AH5" s="18" t="n">
        <f aca="false">AG5/3793</f>
        <v>0.0311099393619826</v>
      </c>
      <c r="AI5" s="8" t="n">
        <v>0.7</v>
      </c>
      <c r="AJ5" s="8" t="n">
        <v>47</v>
      </c>
      <c r="AK5" s="18" t="n">
        <f aca="false">AJ5/3817</f>
        <v>0.0123133350799057</v>
      </c>
      <c r="AL5" s="8" t="n">
        <v>0.29</v>
      </c>
      <c r="AM5" s="8" t="n">
        <v>58</v>
      </c>
      <c r="AN5" s="18" t="n">
        <f aca="false">AM5/3823</f>
        <v>0.015171331415119</v>
      </c>
      <c r="AO5" s="8" t="n">
        <v>0.36</v>
      </c>
      <c r="AP5" s="8" t="n">
        <v>63</v>
      </c>
      <c r="AQ5" s="18" t="n">
        <f aca="false">AP5/3876</f>
        <v>0.0162538699690402</v>
      </c>
      <c r="AR5" s="8" t="n">
        <v>0.38</v>
      </c>
      <c r="AS5" s="8" t="n">
        <v>80</v>
      </c>
      <c r="AT5" s="18" t="n">
        <f aca="false">AS5/3821</f>
        <v>0.0209369275058885</v>
      </c>
      <c r="AU5" s="8" t="n">
        <v>0.5</v>
      </c>
      <c r="AV5" s="8" t="n">
        <v>67</v>
      </c>
      <c r="AW5" s="18" t="n">
        <f aca="false">AV5/3815</f>
        <v>0.017562254259502</v>
      </c>
      <c r="AX5" s="8" t="n">
        <v>0.45</v>
      </c>
      <c r="AY5" s="8" t="n">
        <v>164</v>
      </c>
      <c r="AZ5" s="18" t="n">
        <f aca="false">AY5/3819</f>
        <v>0.042943178842629</v>
      </c>
      <c r="BA5" s="8" t="n">
        <v>1.05</v>
      </c>
      <c r="BB5" s="8" t="n">
        <v>115</v>
      </c>
      <c r="BC5" s="18" t="n">
        <f aca="false">BB5/3822</f>
        <v>0.0300889586603872</v>
      </c>
      <c r="BD5" s="8" t="n">
        <v>0.73</v>
      </c>
      <c r="BE5" s="8" t="n">
        <v>156</v>
      </c>
      <c r="BF5" s="18" t="n">
        <f aca="false">BE5/3819</f>
        <v>0.0408483896307934</v>
      </c>
      <c r="BG5" s="8" t="n">
        <v>1.03</v>
      </c>
      <c r="BH5" s="8" t="n">
        <v>170</v>
      </c>
      <c r="BI5" s="18" t="n">
        <f aca="false">BH5/3819</f>
        <v>0.0445142707515056</v>
      </c>
      <c r="BJ5" s="8" t="n">
        <v>1.13</v>
      </c>
      <c r="BK5" s="8" t="n">
        <v>159</v>
      </c>
      <c r="BL5" s="18" t="n">
        <f aca="false">BK5/3820</f>
        <v>0.0416230366492147</v>
      </c>
      <c r="BM5" s="8" t="n">
        <v>1</v>
      </c>
      <c r="BN5" s="8" t="n">
        <v>147</v>
      </c>
      <c r="BO5" s="18" t="n">
        <f aca="false">BN5/3809</f>
        <v>0.0385928065108953</v>
      </c>
      <c r="BP5" s="8" t="n">
        <v>1.05</v>
      </c>
      <c r="BQ5" s="8" t="n">
        <v>113</v>
      </c>
      <c r="BR5" s="18" t="n">
        <f aca="false">BQ5/3823</f>
        <v>0.029557938791525</v>
      </c>
      <c r="BS5" s="8" t="n">
        <v>0.71</v>
      </c>
      <c r="BT5" s="8" t="n">
        <v>123</v>
      </c>
      <c r="BU5" s="18" t="n">
        <f aca="false">BT5/3823</f>
        <v>0.0321736855872352</v>
      </c>
      <c r="BV5" s="8" t="n">
        <v>0.79</v>
      </c>
      <c r="BW5" s="8" t="n">
        <v>73</v>
      </c>
      <c r="BX5" s="18" t="n">
        <f aca="false">BW5/3820</f>
        <v>0.0191099476439791</v>
      </c>
      <c r="BY5" s="8" t="n">
        <v>0.47</v>
      </c>
      <c r="BZ5" s="8" t="n">
        <v>157</v>
      </c>
      <c r="CA5" s="18" t="n">
        <f aca="false">BZ5/3818</f>
        <v>0.0411210057621792</v>
      </c>
      <c r="CB5" s="8" t="n">
        <v>1.04</v>
      </c>
      <c r="CC5" s="8" t="n">
        <v>157</v>
      </c>
      <c r="CD5" s="18" t="n">
        <f aca="false">CC5/3818</f>
        <v>0.0411210057621792</v>
      </c>
      <c r="CE5" s="8" t="n">
        <v>1.06</v>
      </c>
      <c r="CF5" s="8" t="n">
        <v>131</v>
      </c>
      <c r="CG5" s="18" t="n">
        <f aca="false">CF5/3817</f>
        <v>0.0343201467120775</v>
      </c>
      <c r="CH5" s="8" t="n">
        <v>0.83</v>
      </c>
      <c r="CI5" s="8" t="n">
        <v>99</v>
      </c>
      <c r="CJ5" s="18" t="n">
        <f aca="false">CI5/3820</f>
        <v>0.0259162303664921</v>
      </c>
      <c r="CK5" s="8" t="n">
        <v>0.57</v>
      </c>
      <c r="CL5" s="8" t="n">
        <v>80</v>
      </c>
      <c r="CM5" s="18" t="n">
        <f aca="false">CL5/3823</f>
        <v>0.0209259743656814</v>
      </c>
      <c r="CN5" s="8" t="n">
        <v>0.47</v>
      </c>
    </row>
    <row r="6" s="1" customFormat="true" ht="11.25" hidden="false" customHeight="false" outlineLevel="0" collapsed="false">
      <c r="A6" s="7" t="s">
        <v>35</v>
      </c>
      <c r="B6" s="9" t="s">
        <v>65</v>
      </c>
      <c r="C6" s="8" t="n">
        <v>255</v>
      </c>
      <c r="D6" s="18" t="n">
        <f aca="false">C6/3823</f>
        <v>0.0667015432906095</v>
      </c>
      <c r="E6" s="8" t="n">
        <v>2.52</v>
      </c>
      <c r="F6" s="19" t="n">
        <v>167</v>
      </c>
      <c r="G6" s="17" t="n">
        <f aca="false">F6/3822</f>
        <v>0.043694400837258</v>
      </c>
      <c r="H6" s="19" t="n">
        <v>1.58</v>
      </c>
      <c r="I6" s="19" t="n">
        <v>174</v>
      </c>
      <c r="J6" s="17" t="n">
        <f aca="false">I6/3805</f>
        <v>0.0457293035479632</v>
      </c>
      <c r="K6" s="19" t="n">
        <v>1.67</v>
      </c>
      <c r="L6" s="8" t="n">
        <v>230</v>
      </c>
      <c r="M6" s="18" t="n">
        <f aca="false">L6/3822</f>
        <v>0.0601779173207745</v>
      </c>
      <c r="N6" s="8" t="n">
        <v>2.27</v>
      </c>
      <c r="O6" s="8" t="n">
        <v>180</v>
      </c>
      <c r="P6" s="18" t="n">
        <f aca="false">O6/3778</f>
        <v>0.0476442562202223</v>
      </c>
      <c r="Q6" s="8" t="n">
        <v>1.75</v>
      </c>
      <c r="R6" s="8" t="n">
        <v>257</v>
      </c>
      <c r="S6" s="18" t="n">
        <f aca="false">R6/3808</f>
        <v>0.0674894957983193</v>
      </c>
      <c r="T6" s="8" t="n">
        <v>2.52</v>
      </c>
      <c r="U6" s="8" t="n">
        <v>211</v>
      </c>
      <c r="V6" s="18" t="n">
        <f aca="false">U6/3820</f>
        <v>0.0552356020942408</v>
      </c>
      <c r="W6" s="8" t="n">
        <v>1.99</v>
      </c>
      <c r="X6" s="8" t="n">
        <v>135</v>
      </c>
      <c r="Y6" s="18" t="n">
        <f aca="false">X6/3808</f>
        <v>0.0354516806722689</v>
      </c>
      <c r="Z6" s="8" t="n">
        <v>1.3</v>
      </c>
      <c r="AA6" s="8" t="n">
        <v>111</v>
      </c>
      <c r="AB6" s="17" t="n">
        <f aca="false">AA6/3819</f>
        <v>0.0290652003142184</v>
      </c>
      <c r="AC6" s="8" t="n">
        <v>1.13</v>
      </c>
      <c r="AD6" s="8" t="n">
        <v>151</v>
      </c>
      <c r="AE6" s="18" t="n">
        <f aca="false">AD6/3814</f>
        <v>0.0395909805977976</v>
      </c>
      <c r="AF6" s="8" t="n">
        <v>1.54</v>
      </c>
      <c r="AG6" s="8" t="n">
        <v>168</v>
      </c>
      <c r="AH6" s="18" t="n">
        <f aca="false">AG6/3793</f>
        <v>0.0442921170577379</v>
      </c>
      <c r="AI6" s="8" t="n">
        <v>1.61</v>
      </c>
      <c r="AJ6" s="8" t="n">
        <v>217</v>
      </c>
      <c r="AK6" s="18" t="n">
        <f aca="false">AJ6/3817</f>
        <v>0.0568509300497773</v>
      </c>
      <c r="AL6" s="8" t="n">
        <v>2.15</v>
      </c>
      <c r="AM6" s="8" t="n">
        <v>187</v>
      </c>
      <c r="AN6" s="18" t="n">
        <f aca="false">AM6/3823</f>
        <v>0.0489144650797803</v>
      </c>
      <c r="AO6" s="8" t="n">
        <v>1.85</v>
      </c>
      <c r="AP6" s="8" t="n">
        <v>224</v>
      </c>
      <c r="AQ6" s="18" t="n">
        <f aca="false">AP6/3876</f>
        <v>0.0577915376676987</v>
      </c>
      <c r="AR6" s="8" t="n">
        <v>2.17</v>
      </c>
      <c r="AS6" s="8" t="n">
        <v>216</v>
      </c>
      <c r="AT6" s="18" t="n">
        <f aca="false">AS6/3821</f>
        <v>0.056529704265899</v>
      </c>
      <c r="AU6" s="8" t="n">
        <v>2.11</v>
      </c>
      <c r="AV6" s="8" t="n">
        <v>222</v>
      </c>
      <c r="AW6" s="18" t="n">
        <f aca="false">AV6/3815</f>
        <v>0.0581913499344692</v>
      </c>
      <c r="AX6" s="8" t="n">
        <v>2.17</v>
      </c>
      <c r="AY6" s="8" t="n">
        <v>91</v>
      </c>
      <c r="AZ6" s="18" t="n">
        <f aca="false">AY6/3819</f>
        <v>0.0238282272846295</v>
      </c>
      <c r="BA6" s="8" t="n">
        <v>0.88</v>
      </c>
      <c r="BB6" s="8" t="n">
        <v>130</v>
      </c>
      <c r="BC6" s="18" t="n">
        <f aca="false">BB6/3822</f>
        <v>0.0340136054421769</v>
      </c>
      <c r="BD6" s="8" t="n">
        <v>1.27</v>
      </c>
      <c r="BE6" s="8" t="n">
        <v>70</v>
      </c>
      <c r="BF6" s="18" t="n">
        <f aca="false">BE6/3819</f>
        <v>0.0183294056035611</v>
      </c>
      <c r="BG6" s="8" t="n">
        <v>0.69</v>
      </c>
      <c r="BH6" s="8" t="n">
        <v>66</v>
      </c>
      <c r="BI6" s="18" t="n">
        <f aca="false">BH6/3819</f>
        <v>0.0172820109976434</v>
      </c>
      <c r="BJ6" s="8" t="n">
        <v>0.65</v>
      </c>
      <c r="BK6" s="8" t="n">
        <v>86</v>
      </c>
      <c r="BL6" s="18" t="n">
        <f aca="false">BK6/3820</f>
        <v>0.0225130890052356</v>
      </c>
      <c r="BM6" s="8" t="n">
        <v>0.83</v>
      </c>
      <c r="BN6" s="8" t="n">
        <v>69</v>
      </c>
      <c r="BO6" s="18" t="n">
        <f aca="false">BN6/3809</f>
        <v>0.0181149908112365</v>
      </c>
      <c r="BP6" s="8" t="n">
        <v>0.65</v>
      </c>
      <c r="BQ6" s="8" t="n">
        <v>147</v>
      </c>
      <c r="BR6" s="18" t="n">
        <f aca="false">BQ6/3823</f>
        <v>0.0384514778969396</v>
      </c>
      <c r="BS6" s="8" t="n">
        <v>1.43</v>
      </c>
      <c r="BT6" s="8" t="n">
        <v>145</v>
      </c>
      <c r="BU6" s="18" t="n">
        <f aca="false">BT6/3823</f>
        <v>0.0379283285377975</v>
      </c>
      <c r="BV6" s="8" t="n">
        <v>1.39</v>
      </c>
      <c r="BW6" s="8" t="n">
        <v>225</v>
      </c>
      <c r="BX6" s="18" t="n">
        <f aca="false">BW6/3820</f>
        <v>0.0589005235602094</v>
      </c>
      <c r="BY6" s="8" t="n">
        <v>2.23</v>
      </c>
      <c r="BZ6" s="8" t="n">
        <v>88</v>
      </c>
      <c r="CA6" s="18" t="n">
        <f aca="false">BZ6/3818</f>
        <v>0.0230487166055526</v>
      </c>
      <c r="CB6" s="8" t="n">
        <v>0.85</v>
      </c>
      <c r="CC6" s="8" t="n">
        <v>98</v>
      </c>
      <c r="CD6" s="18" t="n">
        <f aca="false">CC6/3818</f>
        <v>0.0256678889470927</v>
      </c>
      <c r="CE6" s="8" t="n">
        <v>0.95</v>
      </c>
      <c r="CF6" s="8" t="n">
        <v>136</v>
      </c>
      <c r="CG6" s="18" t="n">
        <f aca="false">CF6/3817</f>
        <v>0.0356300759758973</v>
      </c>
      <c r="CH6" s="8" t="n">
        <v>1.32</v>
      </c>
      <c r="CI6" s="8" t="n">
        <v>183</v>
      </c>
      <c r="CJ6" s="18" t="n">
        <f aca="false">CI6/3820</f>
        <v>0.0479057591623037</v>
      </c>
      <c r="CK6" s="8" t="n">
        <v>1.8</v>
      </c>
      <c r="CL6" s="8" t="n">
        <v>187</v>
      </c>
      <c r="CM6" s="18" t="n">
        <f aca="false">CL6/3823</f>
        <v>0.0489144650797803</v>
      </c>
      <c r="CN6" s="8" t="n">
        <v>1.83</v>
      </c>
    </row>
    <row r="7" s="1" customFormat="true" ht="11.25" hidden="false" customHeight="false" outlineLevel="0" collapsed="false">
      <c r="A7" s="5"/>
      <c r="B7" s="9" t="s">
        <v>66</v>
      </c>
      <c r="C7" s="8" t="n">
        <v>66</v>
      </c>
      <c r="D7" s="18" t="n">
        <f aca="false">C7/3823</f>
        <v>0.0172639288516872</v>
      </c>
      <c r="E7" s="8" t="n">
        <v>0.65</v>
      </c>
      <c r="F7" s="19" t="n">
        <v>49</v>
      </c>
      <c r="G7" s="17" t="n">
        <f aca="false">F7/3822</f>
        <v>0.0128205128205128</v>
      </c>
      <c r="H7" s="19" t="n">
        <v>0.46</v>
      </c>
      <c r="I7" s="19" t="n">
        <v>81</v>
      </c>
      <c r="J7" s="17" t="n">
        <f aca="false">I7/3805</f>
        <v>0.0212877792378449</v>
      </c>
      <c r="K7" s="19" t="n">
        <v>0.78</v>
      </c>
      <c r="L7" s="8" t="n">
        <v>68</v>
      </c>
      <c r="M7" s="18" t="n">
        <f aca="false">L7/3822</f>
        <v>0.0177917320774464</v>
      </c>
      <c r="N7" s="8" t="n">
        <v>0.67</v>
      </c>
      <c r="O7" s="8" t="n">
        <v>75</v>
      </c>
      <c r="P7" s="18" t="n">
        <f aca="false">O7/3778</f>
        <v>0.0198517734250926</v>
      </c>
      <c r="Q7" s="8" t="n">
        <v>0.73</v>
      </c>
      <c r="R7" s="8" t="n">
        <v>70</v>
      </c>
      <c r="S7" s="18" t="n">
        <f aca="false">R7/3808</f>
        <v>0.0183823529411765</v>
      </c>
      <c r="T7" s="8" t="n">
        <v>0.69</v>
      </c>
      <c r="U7" s="8" t="n">
        <v>63</v>
      </c>
      <c r="V7" s="18" t="n">
        <f aca="false">U7/3820</f>
        <v>0.0164921465968586</v>
      </c>
      <c r="W7" s="8" t="n">
        <v>0.59</v>
      </c>
      <c r="X7" s="8" t="n">
        <v>99</v>
      </c>
      <c r="Y7" s="18" t="n">
        <f aca="false">X7/3808</f>
        <v>0.0259978991596639</v>
      </c>
      <c r="Z7" s="8" t="n">
        <v>0.95</v>
      </c>
      <c r="AA7" s="8" t="n">
        <v>89</v>
      </c>
      <c r="AB7" s="17" t="n">
        <f aca="false">AA7/3819</f>
        <v>0.0233045299816706</v>
      </c>
      <c r="AC7" s="8" t="n">
        <v>0.91</v>
      </c>
      <c r="AD7" s="8" t="n">
        <v>76</v>
      </c>
      <c r="AE7" s="18" t="n">
        <f aca="false">AD7/3814</f>
        <v>0.0199265862611432</v>
      </c>
      <c r="AF7" s="8" t="n">
        <v>0.78</v>
      </c>
      <c r="AG7" s="8" t="n">
        <v>83</v>
      </c>
      <c r="AH7" s="18" t="n">
        <f aca="false">AG7/3793</f>
        <v>0.0218824149749539</v>
      </c>
      <c r="AI7" s="8" t="n">
        <v>0.8</v>
      </c>
      <c r="AJ7" s="8" t="n">
        <v>68</v>
      </c>
      <c r="AK7" s="18" t="n">
        <f aca="false">AJ7/3817</f>
        <v>0.0178150379879487</v>
      </c>
      <c r="AL7" s="8" t="n">
        <v>0.67</v>
      </c>
      <c r="AM7" s="8" t="n">
        <v>81</v>
      </c>
      <c r="AN7" s="18" t="n">
        <f aca="false">AM7/3823</f>
        <v>0.0211875490452524</v>
      </c>
      <c r="AO7" s="8" t="n">
        <v>0.8</v>
      </c>
      <c r="AP7" s="8" t="n">
        <v>54</v>
      </c>
      <c r="AQ7" s="18" t="n">
        <f aca="false">AP7/3876</f>
        <v>0.0139318885448916</v>
      </c>
      <c r="AR7" s="8" t="n">
        <v>0.52</v>
      </c>
      <c r="AS7" s="8" t="n">
        <v>79</v>
      </c>
      <c r="AT7" s="18" t="n">
        <f aca="false">AS7/3821</f>
        <v>0.0206752159120649</v>
      </c>
      <c r="AU7" s="8" t="n">
        <v>0.77</v>
      </c>
      <c r="AV7" s="8" t="n">
        <v>48</v>
      </c>
      <c r="AW7" s="18" t="n">
        <f aca="false">AV7/3815</f>
        <v>0.0125819134993447</v>
      </c>
      <c r="AX7" s="8" t="n">
        <v>0.47</v>
      </c>
      <c r="AY7" s="8" t="n">
        <v>70</v>
      </c>
      <c r="AZ7" s="18" t="n">
        <f aca="false">AY7/3819</f>
        <v>0.0183294056035611</v>
      </c>
      <c r="BA7" s="8" t="n">
        <v>0.67</v>
      </c>
      <c r="BB7" s="8" t="n">
        <v>69</v>
      </c>
      <c r="BC7" s="18" t="n">
        <f aca="false">BB7/3822</f>
        <v>0.0180533751962323</v>
      </c>
      <c r="BD7" s="8" t="n">
        <v>0.67</v>
      </c>
      <c r="BE7" s="8" t="n">
        <v>73</v>
      </c>
      <c r="BF7" s="18" t="n">
        <f aca="false">BE7/3819</f>
        <v>0.0191149515579995</v>
      </c>
      <c r="BG7" s="8" t="n">
        <v>0.72</v>
      </c>
      <c r="BH7" s="8" t="n">
        <v>76</v>
      </c>
      <c r="BI7" s="18" t="n">
        <f aca="false">BH7/3819</f>
        <v>0.0199004975124378</v>
      </c>
      <c r="BJ7" s="8" t="n">
        <v>0.75</v>
      </c>
      <c r="BK7" s="8" t="n">
        <v>92</v>
      </c>
      <c r="BL7" s="18" t="n">
        <f aca="false">BK7/3820</f>
        <v>0.0240837696335079</v>
      </c>
      <c r="BM7" s="8" t="n">
        <v>0.89</v>
      </c>
      <c r="BN7" s="8" t="n">
        <v>96</v>
      </c>
      <c r="BO7" s="18" t="n">
        <f aca="false">BN7/3809</f>
        <v>0.025203465476503</v>
      </c>
      <c r="BP7" s="8" t="n">
        <v>0.91</v>
      </c>
      <c r="BQ7" s="8" t="n">
        <v>65</v>
      </c>
      <c r="BR7" s="18" t="n">
        <f aca="false">BQ7/3823</f>
        <v>0.0170023541721161</v>
      </c>
      <c r="BS7" s="8" t="n">
        <v>0.63</v>
      </c>
      <c r="BT7" s="8" t="n">
        <v>73</v>
      </c>
      <c r="BU7" s="18" t="n">
        <f aca="false">BT7/3823</f>
        <v>0.0190949516086843</v>
      </c>
      <c r="BV7" s="8" t="n">
        <v>0.7</v>
      </c>
      <c r="BW7" s="8" t="n">
        <v>53</v>
      </c>
      <c r="BX7" s="18" t="n">
        <f aca="false">BW7/3820</f>
        <v>0.0138743455497382</v>
      </c>
      <c r="BY7" s="8" t="n">
        <v>0.52</v>
      </c>
      <c r="BZ7" s="8" t="n">
        <v>73</v>
      </c>
      <c r="CA7" s="18" t="n">
        <f aca="false">BZ7/3818</f>
        <v>0.0191199580932425</v>
      </c>
      <c r="CB7" s="8" t="n">
        <v>0.7</v>
      </c>
      <c r="CC7" s="8" t="n">
        <v>69</v>
      </c>
      <c r="CD7" s="18" t="n">
        <f aca="false">CC7/3818</f>
        <v>0.0180722891566265</v>
      </c>
      <c r="CE7" s="8" t="n">
        <v>0.67</v>
      </c>
      <c r="CF7" s="8" t="n">
        <v>66</v>
      </c>
      <c r="CG7" s="18" t="n">
        <f aca="false">CF7/3817</f>
        <v>0.0172910662824208</v>
      </c>
      <c r="CH7" s="8" t="n">
        <v>0.64</v>
      </c>
      <c r="CI7" s="8" t="n">
        <v>52</v>
      </c>
      <c r="CJ7" s="18" t="n">
        <f aca="false">CI7/3820</f>
        <v>0.0136125654450262</v>
      </c>
      <c r="CK7" s="8" t="n">
        <v>0.51</v>
      </c>
      <c r="CL7" s="8" t="n">
        <v>47</v>
      </c>
      <c r="CM7" s="18" t="n">
        <f aca="false">CL7/3823</f>
        <v>0.0122940099398378</v>
      </c>
      <c r="CN7" s="8" t="n">
        <v>0.46</v>
      </c>
    </row>
    <row r="8" s="1" customFormat="true" ht="11.25" hidden="false" customHeight="false" outlineLevel="0" collapsed="false">
      <c r="A8" s="5"/>
      <c r="B8" s="9" t="s">
        <v>67</v>
      </c>
      <c r="C8" s="8" t="n">
        <v>106</v>
      </c>
      <c r="D8" s="18" t="n">
        <f aca="false">C8/3823</f>
        <v>0.0277269160345279</v>
      </c>
      <c r="E8" s="8" t="n">
        <v>1.05</v>
      </c>
      <c r="F8" s="19" t="n">
        <v>143</v>
      </c>
      <c r="G8" s="17" t="n">
        <f aca="false">F8/3822</f>
        <v>0.0374149659863946</v>
      </c>
      <c r="H8" s="19" t="n">
        <v>1.35</v>
      </c>
      <c r="I8" s="19" t="n">
        <v>109</v>
      </c>
      <c r="J8" s="17" t="n">
        <f aca="false">I8/3805</f>
        <v>0.028646517739816</v>
      </c>
      <c r="K8" s="19" t="n">
        <v>1.04</v>
      </c>
      <c r="L8" s="8" t="n">
        <v>118</v>
      </c>
      <c r="M8" s="18" t="n">
        <f aca="false">L8/3822</f>
        <v>0.0308738880167452</v>
      </c>
      <c r="N8" s="8" t="n">
        <v>1.16</v>
      </c>
      <c r="O8" s="8" t="n">
        <v>138</v>
      </c>
      <c r="P8" s="18" t="n">
        <f aca="false">O8/3778</f>
        <v>0.0365272631021705</v>
      </c>
      <c r="Q8" s="8" t="n">
        <v>1.34</v>
      </c>
      <c r="R8" s="8" t="n">
        <v>112</v>
      </c>
      <c r="S8" s="18" t="n">
        <f aca="false">R8/3808</f>
        <v>0.0294117647058824</v>
      </c>
      <c r="T8" s="8" t="n">
        <v>1.1</v>
      </c>
      <c r="U8" s="8" t="n">
        <v>148</v>
      </c>
      <c r="V8" s="18" t="n">
        <f aca="false">U8/3820</f>
        <v>0.0387434554973822</v>
      </c>
      <c r="W8" s="8" t="n">
        <v>1.39</v>
      </c>
      <c r="X8" s="8" t="n">
        <v>104</v>
      </c>
      <c r="Y8" s="18" t="n">
        <f aca="false">X8/3808</f>
        <v>0.0273109243697479</v>
      </c>
      <c r="Z8" s="8" t="n">
        <v>1</v>
      </c>
      <c r="AA8" s="8" t="n">
        <v>76</v>
      </c>
      <c r="AB8" s="17" t="n">
        <f aca="false">AA8/3819</f>
        <v>0.0199004975124378</v>
      </c>
      <c r="AC8" s="8" t="n">
        <v>0.78</v>
      </c>
      <c r="AD8" s="8" t="n">
        <v>103</v>
      </c>
      <c r="AE8" s="18" t="n">
        <f aca="false">AD8/3814</f>
        <v>0.0270057682223388</v>
      </c>
      <c r="AF8" s="8" t="n">
        <v>1.05</v>
      </c>
      <c r="AG8" s="8" t="n">
        <v>126</v>
      </c>
      <c r="AH8" s="18" t="n">
        <f aca="false">AG8/3793</f>
        <v>0.0332190877933035</v>
      </c>
      <c r="AI8" s="8" t="n">
        <v>1.21</v>
      </c>
      <c r="AJ8" s="8" t="n">
        <v>140</v>
      </c>
      <c r="AK8" s="18" t="n">
        <f aca="false">AJ8/3817</f>
        <v>0.0366780193869531</v>
      </c>
      <c r="AL8" s="8" t="n">
        <v>1.39</v>
      </c>
      <c r="AM8" s="8" t="n">
        <v>124</v>
      </c>
      <c r="AN8" s="18" t="n">
        <f aca="false">AM8/3823</f>
        <v>0.0324352602668062</v>
      </c>
      <c r="AO8" s="8" t="n">
        <v>1.23</v>
      </c>
      <c r="AP8" s="8" t="n">
        <v>153</v>
      </c>
      <c r="AQ8" s="18" t="n">
        <f aca="false">AP8/3876</f>
        <v>0.0394736842105263</v>
      </c>
      <c r="AR8" s="8" t="n">
        <v>1.48</v>
      </c>
      <c r="AS8" s="8" t="n">
        <v>122</v>
      </c>
      <c r="AT8" s="18" t="n">
        <f aca="false">AS8/3821</f>
        <v>0.03192881444648</v>
      </c>
      <c r="AU8" s="8" t="n">
        <v>1.19</v>
      </c>
      <c r="AV8" s="8" t="n">
        <v>153</v>
      </c>
      <c r="AW8" s="18" t="n">
        <f aca="false">AV8/3815</f>
        <v>0.0401048492791612</v>
      </c>
      <c r="AX8" s="8" t="n">
        <v>1.5</v>
      </c>
      <c r="AY8" s="8" t="n">
        <v>92</v>
      </c>
      <c r="AZ8" s="18" t="n">
        <f aca="false">AY8/3819</f>
        <v>0.0240900759361089</v>
      </c>
      <c r="BA8" s="8" t="n">
        <v>0.89</v>
      </c>
      <c r="BB8" s="8" t="n">
        <v>76</v>
      </c>
      <c r="BC8" s="18" t="n">
        <f aca="false">BB8/3822</f>
        <v>0.0198848770277342</v>
      </c>
      <c r="BD8" s="8" t="n">
        <v>0.74</v>
      </c>
      <c r="BE8" s="8" t="n">
        <v>90</v>
      </c>
      <c r="BF8" s="18" t="n">
        <f aca="false">BE8/3819</f>
        <v>0.02356637863315</v>
      </c>
      <c r="BG8" s="8" t="n">
        <v>0.89</v>
      </c>
      <c r="BH8" s="8" t="n">
        <v>84</v>
      </c>
      <c r="BI8" s="18" t="n">
        <f aca="false">BH8/3819</f>
        <v>0.0219952867242734</v>
      </c>
      <c r="BJ8" s="8" t="n">
        <v>0.82</v>
      </c>
      <c r="BK8" s="8" t="n">
        <v>89</v>
      </c>
      <c r="BL8" s="18" t="n">
        <f aca="false">BK8/3820</f>
        <v>0.0232984293193717</v>
      </c>
      <c r="BM8" s="8" t="n">
        <v>0.86</v>
      </c>
      <c r="BN8" s="8" t="n">
        <v>88</v>
      </c>
      <c r="BO8" s="18" t="n">
        <f aca="false">BN8/3809</f>
        <v>0.0231031766867944</v>
      </c>
      <c r="BP8" s="8" t="n">
        <v>0.83</v>
      </c>
      <c r="BQ8" s="8" t="n">
        <v>131</v>
      </c>
      <c r="BR8" s="18" t="n">
        <f aca="false">BQ8/3823</f>
        <v>0.0342662830238033</v>
      </c>
      <c r="BS8" s="8" t="n">
        <v>1.27</v>
      </c>
      <c r="BT8" s="8" t="n">
        <v>117</v>
      </c>
      <c r="BU8" s="18" t="n">
        <f aca="false">BT8/3823</f>
        <v>0.0306042375098091</v>
      </c>
      <c r="BV8" s="8" t="n">
        <v>1.12</v>
      </c>
      <c r="BW8" s="8" t="n">
        <v>137</v>
      </c>
      <c r="BX8" s="18" t="n">
        <f aca="false">BW8/3820</f>
        <v>0.0358638743455497</v>
      </c>
      <c r="BY8" s="8" t="n">
        <v>1.36</v>
      </c>
      <c r="BZ8" s="8" t="n">
        <v>101</v>
      </c>
      <c r="CA8" s="18" t="n">
        <f aca="false">BZ8/3818</f>
        <v>0.0264536406495547</v>
      </c>
      <c r="CB8" s="8" t="n">
        <v>0.97</v>
      </c>
      <c r="CC8" s="8" t="n">
        <v>107</v>
      </c>
      <c r="CD8" s="18" t="n">
        <f aca="false">CC8/3818</f>
        <v>0.0280251440544788</v>
      </c>
      <c r="CE8" s="8" t="n">
        <v>1.04</v>
      </c>
      <c r="CF8" s="8" t="n">
        <v>114</v>
      </c>
      <c r="CG8" s="18" t="n">
        <f aca="false">CF8/3817</f>
        <v>0.0298663872150904</v>
      </c>
      <c r="CH8" s="8" t="n">
        <v>1.11</v>
      </c>
      <c r="CI8" s="8" t="n">
        <v>135</v>
      </c>
      <c r="CJ8" s="18" t="n">
        <f aca="false">CI8/3820</f>
        <v>0.0353403141361257</v>
      </c>
      <c r="CK8" s="8" t="n">
        <v>1.33</v>
      </c>
      <c r="CL8" s="8" t="n">
        <v>157</v>
      </c>
      <c r="CM8" s="18" t="n">
        <f aca="false">CL8/3823</f>
        <v>0.0410672246926498</v>
      </c>
      <c r="CN8" s="8" t="n">
        <v>1.54</v>
      </c>
    </row>
    <row r="9" s="1" customFormat="true" ht="11.25" hidden="false" customHeight="false" outlineLevel="0" collapsed="false">
      <c r="A9" s="5"/>
      <c r="B9" s="9" t="s">
        <v>68</v>
      </c>
      <c r="C9" s="8" t="n">
        <v>53</v>
      </c>
      <c r="D9" s="18" t="n">
        <f aca="false">C9/3823</f>
        <v>0.0138634580172639</v>
      </c>
      <c r="E9" s="8" t="n">
        <v>0.52</v>
      </c>
      <c r="F9" s="19" t="n">
        <v>97</v>
      </c>
      <c r="G9" s="17" t="n">
        <f aca="false">F9/3822</f>
        <v>0.0253793825222397</v>
      </c>
      <c r="H9" s="19" t="n">
        <v>0.92</v>
      </c>
      <c r="I9" s="19" t="n">
        <v>76</v>
      </c>
      <c r="J9" s="17" t="n">
        <f aca="false">I9/3805</f>
        <v>0.0199737187910644</v>
      </c>
      <c r="K9" s="19" t="n">
        <v>0.73</v>
      </c>
      <c r="L9" s="8" t="n">
        <v>39</v>
      </c>
      <c r="M9" s="18" t="n">
        <f aca="false">L9/3822</f>
        <v>0.0102040816326531</v>
      </c>
      <c r="N9" s="8" t="n">
        <v>0.38</v>
      </c>
      <c r="O9" s="8" t="n">
        <v>68</v>
      </c>
      <c r="P9" s="18" t="n">
        <f aca="false">O9/3778</f>
        <v>0.0179989412387507</v>
      </c>
      <c r="Q9" s="8" t="n">
        <v>0.66</v>
      </c>
      <c r="R9" s="8" t="n">
        <v>68</v>
      </c>
      <c r="S9" s="18" t="n">
        <f aca="false">R9/3808</f>
        <v>0.0178571428571429</v>
      </c>
      <c r="T9" s="8" t="n">
        <v>0.67</v>
      </c>
      <c r="U9" s="8" t="n">
        <v>65</v>
      </c>
      <c r="V9" s="18" t="n">
        <f aca="false">U9/3820</f>
        <v>0.0170157068062827</v>
      </c>
      <c r="W9" s="8" t="n">
        <v>0.61</v>
      </c>
      <c r="X9" s="8" t="n">
        <v>122</v>
      </c>
      <c r="Y9" s="18" t="n">
        <f aca="false">X9/3808</f>
        <v>0.0320378151260504</v>
      </c>
      <c r="Z9" s="8" t="n">
        <v>1.17</v>
      </c>
      <c r="AA9" s="8" t="n">
        <v>88</v>
      </c>
      <c r="AB9" s="17" t="n">
        <f aca="false">AA9/3819</f>
        <v>0.0230426813301912</v>
      </c>
      <c r="AC9" s="8" t="n">
        <v>0.9</v>
      </c>
      <c r="AD9" s="8" t="n">
        <v>55</v>
      </c>
      <c r="AE9" s="18" t="n">
        <f aca="false">AD9/3814</f>
        <v>0.0144205558468799</v>
      </c>
      <c r="AF9" s="8" t="n">
        <v>0.56</v>
      </c>
      <c r="AG9" s="8" t="n">
        <v>83</v>
      </c>
      <c r="AH9" s="18" t="n">
        <f aca="false">AG9/3793</f>
        <v>0.0218824149749539</v>
      </c>
      <c r="AI9" s="8" t="n">
        <v>0.8</v>
      </c>
      <c r="AJ9" s="8" t="n">
        <v>38</v>
      </c>
      <c r="AK9" s="18" t="n">
        <f aca="false">AJ9/3817</f>
        <v>0.00995546240503013</v>
      </c>
      <c r="AL9" s="8" t="n">
        <v>0.38</v>
      </c>
      <c r="AM9" s="8" t="n">
        <v>48</v>
      </c>
      <c r="AN9" s="18" t="n">
        <f aca="false">AM9/3823</f>
        <v>0.0125555846194088</v>
      </c>
      <c r="AO9" s="8" t="n">
        <v>0.48</v>
      </c>
      <c r="AP9" s="8" t="n">
        <v>42</v>
      </c>
      <c r="AQ9" s="18" t="n">
        <f aca="false">AP9/3876</f>
        <v>0.0108359133126935</v>
      </c>
      <c r="AR9" s="8" t="n">
        <v>0.41</v>
      </c>
      <c r="AS9" s="8" t="n">
        <v>40</v>
      </c>
      <c r="AT9" s="18" t="n">
        <f aca="false">AS9/3821</f>
        <v>0.0104684637529443</v>
      </c>
      <c r="AU9" s="8" t="n">
        <v>0.39</v>
      </c>
      <c r="AV9" s="8" t="n">
        <v>38</v>
      </c>
      <c r="AW9" s="18" t="n">
        <f aca="false">AV9/3815</f>
        <v>0.00996068152031455</v>
      </c>
      <c r="AX9" s="8" t="n">
        <v>0.37</v>
      </c>
      <c r="AY9" s="8" t="n">
        <v>84</v>
      </c>
      <c r="AZ9" s="18" t="n">
        <f aca="false">AY9/3819</f>
        <v>0.0219952867242734</v>
      </c>
      <c r="BA9" s="8" t="n">
        <v>0.81</v>
      </c>
      <c r="BB9" s="8" t="n">
        <v>83</v>
      </c>
      <c r="BC9" s="18" t="n">
        <f aca="false">BB9/3822</f>
        <v>0.021716378859236</v>
      </c>
      <c r="BD9" s="8" t="n">
        <v>0.81</v>
      </c>
      <c r="BE9" s="8" t="n">
        <v>106</v>
      </c>
      <c r="BF9" s="18" t="n">
        <f aca="false">BE9/3819</f>
        <v>0.0277559570568212</v>
      </c>
      <c r="BG9" s="8" t="n">
        <v>1.05</v>
      </c>
      <c r="BH9" s="8" t="n">
        <v>101</v>
      </c>
      <c r="BI9" s="18" t="n">
        <f aca="false">BH9/3819</f>
        <v>0.0264467137994239</v>
      </c>
      <c r="BJ9" s="8" t="n">
        <v>0.99</v>
      </c>
      <c r="BK9" s="8" t="n">
        <v>143</v>
      </c>
      <c r="BL9" s="18" t="n">
        <f aca="false">BK9/3820</f>
        <v>0.037434554973822</v>
      </c>
      <c r="BM9" s="8" t="n">
        <v>1.38</v>
      </c>
      <c r="BN9" s="8" t="n">
        <v>124</v>
      </c>
      <c r="BO9" s="18" t="n">
        <f aca="false">BN9/3809</f>
        <v>0.0325544762404831</v>
      </c>
      <c r="BP9" s="8" t="n">
        <v>1.17</v>
      </c>
      <c r="BQ9" s="8" t="n">
        <v>72</v>
      </c>
      <c r="BR9" s="18" t="n">
        <f aca="false">BQ9/3823</f>
        <v>0.0188333769291133</v>
      </c>
      <c r="BS9" s="8" t="n">
        <v>0.7</v>
      </c>
      <c r="BT9" s="8" t="n">
        <v>71</v>
      </c>
      <c r="BU9" s="18" t="n">
        <f aca="false">BT9/3823</f>
        <v>0.0185718022495422</v>
      </c>
      <c r="BV9" s="8" t="n">
        <v>0.68</v>
      </c>
      <c r="BW9" s="8" t="n">
        <v>48</v>
      </c>
      <c r="BX9" s="18" t="n">
        <f aca="false">BW9/3820</f>
        <v>0.012565445026178</v>
      </c>
      <c r="BY9" s="8" t="n">
        <v>0.48</v>
      </c>
      <c r="BZ9" s="8" t="n">
        <v>109</v>
      </c>
      <c r="CA9" s="18" t="n">
        <f aca="false">BZ9/3818</f>
        <v>0.0285489785227868</v>
      </c>
      <c r="CB9" s="8" t="n">
        <v>1.05</v>
      </c>
      <c r="CC9" s="8" t="n">
        <v>122</v>
      </c>
      <c r="CD9" s="18" t="n">
        <f aca="false">CC9/3818</f>
        <v>0.0319539025667889</v>
      </c>
      <c r="CE9" s="8" t="n">
        <v>1.19</v>
      </c>
      <c r="CF9" s="8" t="n">
        <v>79</v>
      </c>
      <c r="CG9" s="18" t="n">
        <f aca="false">CF9/3817</f>
        <v>0.0206968823683521</v>
      </c>
      <c r="CH9" s="8" t="n">
        <v>0.77</v>
      </c>
      <c r="CI9" s="8" t="n">
        <v>88</v>
      </c>
      <c r="CJ9" s="18" t="n">
        <f aca="false">CI9/3820</f>
        <v>0.0230366492146597</v>
      </c>
      <c r="CK9" s="8" t="n">
        <v>0.87</v>
      </c>
      <c r="CL9" s="8" t="n">
        <v>71</v>
      </c>
      <c r="CM9" s="18" t="n">
        <f aca="false">CL9/3823</f>
        <v>0.0185718022495422</v>
      </c>
      <c r="CN9" s="8" t="n">
        <v>0.69</v>
      </c>
    </row>
    <row r="10" s="1" customFormat="true" ht="11.25" hidden="false" customHeight="false" outlineLevel="0" collapsed="false">
      <c r="A10" s="5"/>
      <c r="B10" s="9" t="s">
        <v>69</v>
      </c>
      <c r="C10" s="8" t="n">
        <v>118</v>
      </c>
      <c r="D10" s="18" t="n">
        <f aca="false">C10/3823</f>
        <v>0.0308658121893801</v>
      </c>
      <c r="E10" s="8" t="n">
        <v>1.17</v>
      </c>
      <c r="F10" s="19" t="n">
        <v>166</v>
      </c>
      <c r="G10" s="17" t="n">
        <f aca="false">F10/3822</f>
        <v>0.043432757718472</v>
      </c>
      <c r="H10" s="19" t="n">
        <v>1.57</v>
      </c>
      <c r="I10" s="19" t="n">
        <v>176</v>
      </c>
      <c r="J10" s="17" t="n">
        <f aca="false">I10/3805</f>
        <v>0.0462549277266754</v>
      </c>
      <c r="K10" s="19" t="n">
        <v>1.68</v>
      </c>
      <c r="L10" s="8" t="n">
        <v>146</v>
      </c>
      <c r="M10" s="18" t="n">
        <f aca="false">L10/3822</f>
        <v>0.0381998953427525</v>
      </c>
      <c r="N10" s="8" t="n">
        <v>1.44</v>
      </c>
      <c r="O10" s="8" t="n">
        <v>111</v>
      </c>
      <c r="P10" s="18" t="n">
        <f aca="false">O10/3778</f>
        <v>0.0293806246691371</v>
      </c>
      <c r="Q10" s="8" t="n">
        <v>1.08</v>
      </c>
      <c r="R10" s="8" t="n">
        <v>97</v>
      </c>
      <c r="S10" s="18" t="n">
        <f aca="false">R10/3808</f>
        <v>0.0254726890756303</v>
      </c>
      <c r="T10" s="8" t="n">
        <v>0.95</v>
      </c>
      <c r="U10" s="8" t="n">
        <v>142</v>
      </c>
      <c r="V10" s="18" t="n">
        <f aca="false">U10/3820</f>
        <v>0.03717277486911</v>
      </c>
      <c r="W10" s="8" t="n">
        <v>1.34</v>
      </c>
      <c r="X10" s="8" t="n">
        <v>151</v>
      </c>
      <c r="Y10" s="18" t="n">
        <f aca="false">X10/3808</f>
        <v>0.0396533613445378</v>
      </c>
      <c r="Z10" s="8" t="n">
        <v>1.45</v>
      </c>
      <c r="AA10" s="8" t="n">
        <v>185</v>
      </c>
      <c r="AB10" s="17" t="n">
        <f aca="false">AA10/3819</f>
        <v>0.0484420005236973</v>
      </c>
      <c r="AC10" s="8" t="n">
        <v>1.89</v>
      </c>
      <c r="AD10" s="8" t="n">
        <v>173</v>
      </c>
      <c r="AE10" s="18" t="n">
        <f aca="false">AD10/3814</f>
        <v>0.0453592029365496</v>
      </c>
      <c r="AF10" s="8" t="n">
        <v>1.77</v>
      </c>
      <c r="AG10" s="8" t="n">
        <v>160</v>
      </c>
      <c r="AH10" s="18" t="n">
        <f aca="false">AG10/3793</f>
        <v>0.0421829686264171</v>
      </c>
      <c r="AI10" s="8" t="n">
        <v>1.54</v>
      </c>
      <c r="AJ10" s="8" t="n">
        <v>112</v>
      </c>
      <c r="AK10" s="18" t="n">
        <f aca="false">AJ10/3817</f>
        <v>0.0293424155095625</v>
      </c>
      <c r="AL10" s="8" t="n">
        <v>1.11</v>
      </c>
      <c r="AM10" s="8" t="n">
        <v>133</v>
      </c>
      <c r="AN10" s="18" t="n">
        <f aca="false">AM10/3823</f>
        <v>0.0347894323829453</v>
      </c>
      <c r="AO10" s="8" t="n">
        <v>1.32</v>
      </c>
      <c r="AP10" s="8" t="n">
        <v>118</v>
      </c>
      <c r="AQ10" s="18" t="n">
        <f aca="false">AP10/3876</f>
        <v>0.0304437564499484</v>
      </c>
      <c r="AR10" s="8" t="n">
        <v>1.14</v>
      </c>
      <c r="AS10" s="8" t="n">
        <v>137</v>
      </c>
      <c r="AT10" s="18" t="n">
        <f aca="false">AS10/3821</f>
        <v>0.0358544883538341</v>
      </c>
      <c r="AU10" s="8" t="n">
        <v>1.34</v>
      </c>
      <c r="AV10" s="8" t="n">
        <v>125</v>
      </c>
      <c r="AW10" s="18" t="n">
        <f aca="false">AV10/3815</f>
        <v>0.0327653997378768</v>
      </c>
      <c r="AX10" s="8" t="n">
        <v>1.22</v>
      </c>
      <c r="AY10" s="8" t="n">
        <v>218</v>
      </c>
      <c r="AZ10" s="18" t="n">
        <f aca="false">AY10/3819</f>
        <v>0.057083006022519</v>
      </c>
      <c r="BA10" s="8" t="n">
        <v>2.1</v>
      </c>
      <c r="BB10" s="8" t="n">
        <v>231</v>
      </c>
      <c r="BC10" s="18" t="n">
        <f aca="false">BB10/3822</f>
        <v>0.0604395604395604</v>
      </c>
      <c r="BD10" s="8" t="n">
        <v>2.26</v>
      </c>
      <c r="BE10" s="8" t="n">
        <v>203</v>
      </c>
      <c r="BF10" s="18" t="n">
        <f aca="false">BE10/3819</f>
        <v>0.0531552762503273</v>
      </c>
      <c r="BG10" s="8" t="n">
        <v>2.01</v>
      </c>
      <c r="BH10" s="8" t="n">
        <v>212</v>
      </c>
      <c r="BI10" s="18" t="n">
        <f aca="false">BH10/3819</f>
        <v>0.0555119141136423</v>
      </c>
      <c r="BJ10" s="8" t="n">
        <v>2.08</v>
      </c>
      <c r="BK10" s="8" t="n">
        <v>203</v>
      </c>
      <c r="BL10" s="18" t="n">
        <f aca="false">BK10/3820</f>
        <v>0.0531413612565445</v>
      </c>
      <c r="BM10" s="8" t="n">
        <v>1.96</v>
      </c>
      <c r="BN10" s="8" t="n">
        <v>234</v>
      </c>
      <c r="BO10" s="18" t="n">
        <f aca="false">BN10/3809</f>
        <v>0.0614334470989761</v>
      </c>
      <c r="BP10" s="8" t="n">
        <v>2.21</v>
      </c>
      <c r="BQ10" s="8" t="n">
        <v>168</v>
      </c>
      <c r="BR10" s="18" t="n">
        <f aca="false">BQ10/3823</f>
        <v>0.0439445461679309</v>
      </c>
      <c r="BS10" s="8" t="n">
        <v>1.63</v>
      </c>
      <c r="BT10" s="8" t="n">
        <v>209</v>
      </c>
      <c r="BU10" s="18" t="n">
        <f aca="false">BT10/3823</f>
        <v>0.0546691080303427</v>
      </c>
      <c r="BV10" s="8" t="n">
        <v>2</v>
      </c>
      <c r="BW10" s="8" t="n">
        <v>135</v>
      </c>
      <c r="BX10" s="18" t="n">
        <f aca="false">BW10/3820</f>
        <v>0.0353403141361257</v>
      </c>
      <c r="BY10" s="8" t="n">
        <v>1.34</v>
      </c>
      <c r="BZ10" s="8" t="n">
        <v>189</v>
      </c>
      <c r="CA10" s="18" t="n">
        <f aca="false">BZ10/3818</f>
        <v>0.0495023572551074</v>
      </c>
      <c r="CB10" s="8" t="n">
        <v>1.82</v>
      </c>
      <c r="CC10" s="8" t="n">
        <v>154</v>
      </c>
      <c r="CD10" s="18" t="n">
        <f aca="false">CC10/3818</f>
        <v>0.0403352540597171</v>
      </c>
      <c r="CE10" s="8" t="n">
        <v>1.5</v>
      </c>
      <c r="CF10" s="8" t="n">
        <v>183</v>
      </c>
      <c r="CG10" s="18" t="n">
        <f aca="false">CF10/3817</f>
        <v>0.047943411055803</v>
      </c>
      <c r="CH10" s="8" t="n">
        <v>1.77</v>
      </c>
      <c r="CI10" s="8" t="n">
        <v>121</v>
      </c>
      <c r="CJ10" s="18" t="n">
        <f aca="false">CI10/3820</f>
        <v>0.0316753926701571</v>
      </c>
      <c r="CK10" s="8" t="n">
        <v>1.19</v>
      </c>
      <c r="CL10" s="8" t="n">
        <v>122</v>
      </c>
      <c r="CM10" s="18" t="n">
        <f aca="false">CL10/3823</f>
        <v>0.0319121109076641</v>
      </c>
      <c r="CN10" s="8" t="n">
        <v>1.19</v>
      </c>
    </row>
    <row r="11" s="1" customFormat="true" ht="11.25" hidden="false" customHeight="false" outlineLevel="0" collapsed="false">
      <c r="A11" s="5"/>
      <c r="B11" s="9" t="s">
        <v>70</v>
      </c>
      <c r="C11" s="8" t="n">
        <v>8</v>
      </c>
      <c r="D11" s="18" t="n">
        <f aca="false">C11/3823</f>
        <v>0.00209259743656814</v>
      </c>
      <c r="E11" s="8" t="n">
        <v>0.08</v>
      </c>
      <c r="F11" s="19" t="n">
        <v>12</v>
      </c>
      <c r="G11" s="17" t="n">
        <f aca="false">F11/3822</f>
        <v>0.00313971742543171</v>
      </c>
      <c r="H11" s="19" t="n">
        <v>0.11</v>
      </c>
      <c r="I11" s="19" t="n">
        <v>11</v>
      </c>
      <c r="J11" s="17" t="n">
        <f aca="false">I11/3805</f>
        <v>0.00289093298291721</v>
      </c>
      <c r="K11" s="19" t="n">
        <v>0.11</v>
      </c>
      <c r="L11" s="8" t="n">
        <v>8</v>
      </c>
      <c r="M11" s="18" t="n">
        <f aca="false">L11/3822</f>
        <v>0.00209314495028781</v>
      </c>
      <c r="N11" s="8" t="n">
        <v>0.08</v>
      </c>
      <c r="O11" s="8" t="n">
        <v>46</v>
      </c>
      <c r="P11" s="18" t="n">
        <f aca="false">O11/3778</f>
        <v>0.0121757543673902</v>
      </c>
      <c r="Q11" s="8" t="n">
        <v>0.45</v>
      </c>
      <c r="R11" s="8" t="n">
        <v>8</v>
      </c>
      <c r="S11" s="18" t="n">
        <f aca="false">R11/3808</f>
        <v>0.00210084033613445</v>
      </c>
      <c r="T11" s="8" t="n">
        <v>0.08</v>
      </c>
      <c r="U11" s="8" t="n">
        <v>8</v>
      </c>
      <c r="V11" s="18" t="n">
        <f aca="false">U11/3820</f>
        <v>0.00209424083769634</v>
      </c>
      <c r="W11" s="8" t="n">
        <v>0.08</v>
      </c>
      <c r="X11" s="8" t="n">
        <v>13</v>
      </c>
      <c r="Y11" s="18" t="n">
        <f aca="false">X11/3808</f>
        <v>0.00341386554621849</v>
      </c>
      <c r="Z11" s="8" t="n">
        <v>0.13</v>
      </c>
      <c r="AA11" s="8" t="n">
        <v>39</v>
      </c>
      <c r="AB11" s="17" t="n">
        <f aca="false">AA11/3819</f>
        <v>0.0102120974076984</v>
      </c>
      <c r="AC11" s="8" t="n">
        <v>0.4</v>
      </c>
      <c r="AD11" s="8" t="n">
        <v>30</v>
      </c>
      <c r="AE11" s="18" t="n">
        <f aca="false">AD11/3814</f>
        <v>0.00786575773466177</v>
      </c>
      <c r="AF11" s="8" t="n">
        <v>0.31</v>
      </c>
      <c r="AG11" s="8" t="n">
        <v>5</v>
      </c>
      <c r="AH11" s="18" t="n">
        <f aca="false">AG11/3793</f>
        <v>0.00131821776957553</v>
      </c>
      <c r="AI11" s="8" t="n">
        <v>0.05</v>
      </c>
      <c r="AJ11" s="8" t="n">
        <v>30</v>
      </c>
      <c r="AK11" s="18" t="n">
        <f aca="false">AJ11/3817</f>
        <v>0.00785957558291852</v>
      </c>
      <c r="AL11" s="8" t="n">
        <v>0.3</v>
      </c>
      <c r="AM11" s="8" t="n">
        <v>33</v>
      </c>
      <c r="AN11" s="18" t="n">
        <f aca="false">AM11/3823</f>
        <v>0.00863196442584358</v>
      </c>
      <c r="AO11" s="8" t="n">
        <v>0.33</v>
      </c>
      <c r="AP11" s="8" t="n">
        <v>29</v>
      </c>
      <c r="AQ11" s="18" t="n">
        <f aca="false">AP11/3876</f>
        <v>0.00748194014447884</v>
      </c>
      <c r="AR11" s="8" t="n">
        <v>0.28</v>
      </c>
      <c r="AS11" s="8" t="n">
        <v>21</v>
      </c>
      <c r="AT11" s="18" t="n">
        <f aca="false">AS11/3821</f>
        <v>0.00549594347029573</v>
      </c>
      <c r="AU11" s="8" t="n">
        <v>0.2</v>
      </c>
      <c r="AV11" s="8" t="n">
        <v>28</v>
      </c>
      <c r="AW11" s="18" t="n">
        <f aca="false">AV11/3815</f>
        <v>0.0073394495412844</v>
      </c>
      <c r="AX11" s="8" t="n">
        <v>0.27</v>
      </c>
      <c r="AY11" s="8" t="n">
        <v>68</v>
      </c>
      <c r="AZ11" s="18" t="n">
        <f aca="false">AY11/3819</f>
        <v>0.0178057083006023</v>
      </c>
      <c r="BA11" s="8" t="n">
        <v>0.65</v>
      </c>
      <c r="BB11" s="8" t="n">
        <v>25</v>
      </c>
      <c r="BC11" s="18" t="n">
        <f aca="false">BB11/3822</f>
        <v>0.0065410779696494</v>
      </c>
      <c r="BD11" s="8" t="n">
        <v>0.24</v>
      </c>
      <c r="BE11" s="8" t="n">
        <v>63</v>
      </c>
      <c r="BF11" s="18" t="n">
        <f aca="false">BE11/3819</f>
        <v>0.016496465043205</v>
      </c>
      <c r="BG11" s="8" t="n">
        <v>0.62</v>
      </c>
      <c r="BH11" s="8" t="n">
        <v>73</v>
      </c>
      <c r="BI11" s="18" t="n">
        <f aca="false">BH11/3819</f>
        <v>0.0191149515579995</v>
      </c>
      <c r="BJ11" s="8" t="n">
        <v>0.72</v>
      </c>
      <c r="BK11" s="8" t="n">
        <v>9</v>
      </c>
      <c r="BL11" s="18" t="n">
        <f aca="false">BK11/3820</f>
        <v>0.00235602094240838</v>
      </c>
      <c r="BM11" s="8" t="n">
        <v>0.09</v>
      </c>
      <c r="BN11" s="8" t="n">
        <v>25</v>
      </c>
      <c r="BO11" s="18" t="n">
        <f aca="false">BN11/3809</f>
        <v>0.00656340246783933</v>
      </c>
      <c r="BP11" s="8" t="n">
        <v>0.24</v>
      </c>
      <c r="BQ11" s="8" t="n">
        <v>34</v>
      </c>
      <c r="BR11" s="18" t="n">
        <f aca="false">BQ11/3823</f>
        <v>0.0088935391054146</v>
      </c>
      <c r="BS11" s="8" t="n">
        <v>0.33</v>
      </c>
      <c r="BT11" s="8" t="n">
        <v>13</v>
      </c>
      <c r="BU11" s="18" t="n">
        <f aca="false">BT11/3823</f>
        <v>0.00340047083442323</v>
      </c>
      <c r="BV11" s="8" t="n">
        <v>0.12</v>
      </c>
      <c r="BW11" s="8" t="n">
        <v>8</v>
      </c>
      <c r="BX11" s="18" t="n">
        <f aca="false">BW11/3820</f>
        <v>0.00209424083769634</v>
      </c>
      <c r="BY11" s="8" t="n">
        <v>0.08</v>
      </c>
      <c r="BZ11" s="8" t="n">
        <v>62</v>
      </c>
      <c r="CA11" s="18" t="n">
        <f aca="false">BZ11/3818</f>
        <v>0.0162388685175485</v>
      </c>
      <c r="CB11" s="8" t="n">
        <v>0.6</v>
      </c>
      <c r="CC11" s="8" t="n">
        <v>67</v>
      </c>
      <c r="CD11" s="18" t="n">
        <f aca="false">CC11/3818</f>
        <v>0.0175484546883185</v>
      </c>
      <c r="CE11" s="8" t="n">
        <v>0.65</v>
      </c>
      <c r="CF11" s="8" t="n">
        <v>41</v>
      </c>
      <c r="CG11" s="18" t="n">
        <f aca="false">CF11/3817</f>
        <v>0.010741419963322</v>
      </c>
      <c r="CH11" s="8" t="n">
        <v>0.4</v>
      </c>
      <c r="CI11" s="8" t="n">
        <v>30</v>
      </c>
      <c r="CJ11" s="18" t="n">
        <f aca="false">CI11/3820</f>
        <v>0.00785340314136126</v>
      </c>
      <c r="CK11" s="8" t="n">
        <v>0.3</v>
      </c>
      <c r="CL11" s="8" t="n">
        <v>29</v>
      </c>
      <c r="CM11" s="18" t="n">
        <f aca="false">CL11/3823</f>
        <v>0.00758566570755951</v>
      </c>
      <c r="CN11" s="8" t="n">
        <v>0.28</v>
      </c>
    </row>
    <row r="12" s="1" customFormat="true" ht="11.25" hidden="false" customHeight="false" outlineLevel="0" collapsed="false">
      <c r="A12" s="7" t="s">
        <v>36</v>
      </c>
      <c r="B12" s="9" t="s">
        <v>71</v>
      </c>
      <c r="C12" s="8" t="n">
        <v>229</v>
      </c>
      <c r="D12" s="18" t="n">
        <f aca="false">C12/3823</f>
        <v>0.059900601621763</v>
      </c>
      <c r="E12" s="8" t="n">
        <v>1.34</v>
      </c>
      <c r="F12" s="19" t="n">
        <v>165</v>
      </c>
      <c r="G12" s="17" t="n">
        <f aca="false">F12/3822</f>
        <v>0.043171114599686</v>
      </c>
      <c r="H12" s="19" t="n">
        <v>1.15</v>
      </c>
      <c r="I12" s="19" t="n">
        <v>177</v>
      </c>
      <c r="J12" s="17" t="n">
        <f aca="false">I12/3805</f>
        <v>0.0465177398160315</v>
      </c>
      <c r="K12" s="19" t="n">
        <v>1.18</v>
      </c>
      <c r="L12" s="8" t="n">
        <v>216</v>
      </c>
      <c r="M12" s="18" t="n">
        <f aca="false">L12/3822</f>
        <v>0.0565149136577708</v>
      </c>
      <c r="N12" s="8" t="n">
        <v>1.29</v>
      </c>
      <c r="O12" s="8" t="n">
        <v>174</v>
      </c>
      <c r="P12" s="18" t="n">
        <f aca="false">O12/3778</f>
        <v>0.0460561143462149</v>
      </c>
      <c r="Q12" s="8" t="n">
        <v>1.34</v>
      </c>
      <c r="R12" s="8" t="n">
        <v>251</v>
      </c>
      <c r="S12" s="18" t="n">
        <f aca="false">R12/3808</f>
        <v>0.0659138655462185</v>
      </c>
      <c r="T12" s="8" t="n">
        <v>1.46</v>
      </c>
      <c r="U12" s="8" t="n">
        <v>188</v>
      </c>
      <c r="V12" s="18" t="n">
        <f aca="false">U12/3820</f>
        <v>0.0492146596858639</v>
      </c>
      <c r="W12" s="8" t="n">
        <v>1.3</v>
      </c>
      <c r="X12" s="8" t="n">
        <v>109</v>
      </c>
      <c r="Y12" s="18" t="n">
        <f aca="false">X12/3808</f>
        <v>0.0286239495798319</v>
      </c>
      <c r="Z12" s="8" t="n">
        <v>0.81</v>
      </c>
      <c r="AA12" s="8" t="n">
        <v>91</v>
      </c>
      <c r="AB12" s="17" t="n">
        <f aca="false">AA12/3819</f>
        <v>0.0238282272846295</v>
      </c>
      <c r="AC12" s="8" t="n">
        <v>0.7</v>
      </c>
      <c r="AD12" s="8" t="n">
        <v>100</v>
      </c>
      <c r="AE12" s="18" t="n">
        <f aca="false">AD12/3814</f>
        <v>0.0262191924488726</v>
      </c>
      <c r="AF12" s="8" t="n">
        <v>0.76</v>
      </c>
      <c r="AG12" s="8" t="n">
        <v>207</v>
      </c>
      <c r="AH12" s="18" t="n">
        <f aca="false">AG12/3793</f>
        <v>0.0545742156604271</v>
      </c>
      <c r="AI12" s="8" t="n">
        <v>1.29</v>
      </c>
      <c r="AJ12" s="8" t="n">
        <v>197</v>
      </c>
      <c r="AK12" s="18" t="n">
        <f aca="false">AJ12/3817</f>
        <v>0.0516112129944983</v>
      </c>
      <c r="AL12" s="8" t="n">
        <v>1.46</v>
      </c>
      <c r="AM12" s="8" t="n">
        <v>185</v>
      </c>
      <c r="AN12" s="18" t="n">
        <f aca="false">AM12/3823</f>
        <v>0.0483913157206382</v>
      </c>
      <c r="AO12" s="8" t="n">
        <v>1.33</v>
      </c>
      <c r="AP12" s="8" t="n">
        <v>199</v>
      </c>
      <c r="AQ12" s="18" t="n">
        <f aca="false">AP12/3876</f>
        <v>0.0513415892672859</v>
      </c>
      <c r="AR12" s="8" t="n">
        <v>1.43</v>
      </c>
      <c r="AS12" s="8" t="n">
        <v>179</v>
      </c>
      <c r="AT12" s="18" t="n">
        <f aca="false">AS12/3821</f>
        <v>0.0468463752944255</v>
      </c>
      <c r="AU12" s="8" t="n">
        <v>1.26</v>
      </c>
      <c r="AV12" s="8" t="n">
        <v>203</v>
      </c>
      <c r="AW12" s="18" t="n">
        <f aca="false">AV12/3815</f>
        <v>0.0532110091743119</v>
      </c>
      <c r="AX12" s="8" t="n">
        <v>1.27</v>
      </c>
      <c r="AY12" s="8" t="n">
        <v>72</v>
      </c>
      <c r="AZ12" s="18" t="n">
        <f aca="false">AY12/3819</f>
        <v>0.01885310290652</v>
      </c>
      <c r="BA12" s="8" t="n">
        <v>0.63</v>
      </c>
      <c r="BB12" s="8" t="n">
        <v>130</v>
      </c>
      <c r="BC12" s="18" t="n">
        <f aca="false">BB12/3822</f>
        <v>0.0340136054421769</v>
      </c>
      <c r="BD12" s="8" t="n">
        <v>0.97</v>
      </c>
      <c r="BE12" s="8" t="n">
        <v>76</v>
      </c>
      <c r="BF12" s="18" t="n">
        <f aca="false">BE12/3819</f>
        <v>0.0199004975124378</v>
      </c>
      <c r="BG12" s="8" t="n">
        <v>0.63</v>
      </c>
      <c r="BH12" s="8" t="n">
        <v>79</v>
      </c>
      <c r="BI12" s="18" t="n">
        <f aca="false">BH12/3819</f>
        <v>0.0206860434668761</v>
      </c>
      <c r="BJ12" s="8" t="n">
        <v>0.64</v>
      </c>
      <c r="BK12" s="8" t="n">
        <v>71</v>
      </c>
      <c r="BL12" s="18" t="n">
        <f aca="false">BK12/3820</f>
        <v>0.018586387434555</v>
      </c>
      <c r="BM12" s="8" t="n">
        <v>0.56</v>
      </c>
      <c r="BN12" s="8" t="n">
        <v>73</v>
      </c>
      <c r="BO12" s="18" t="n">
        <f aca="false">BN12/3809</f>
        <v>0.0191651352060908</v>
      </c>
      <c r="BP12" s="8" t="n">
        <v>0.56</v>
      </c>
      <c r="BQ12" s="8" t="n">
        <v>129</v>
      </c>
      <c r="BR12" s="18" t="n">
        <f aca="false">BQ12/3823</f>
        <v>0.0337431336646613</v>
      </c>
      <c r="BS12" s="8" t="n">
        <v>1.04</v>
      </c>
      <c r="BT12" s="8" t="n">
        <v>108</v>
      </c>
      <c r="BU12" s="18" t="n">
        <f aca="false">BT12/3823</f>
        <v>0.0282500653936699</v>
      </c>
      <c r="BV12" s="8" t="n">
        <v>0.79</v>
      </c>
      <c r="BW12" s="8" t="n">
        <v>191</v>
      </c>
      <c r="BX12" s="18" t="n">
        <f aca="false">BW12/3820</f>
        <v>0.05</v>
      </c>
      <c r="BY12" s="8" t="n">
        <v>1.2</v>
      </c>
      <c r="BZ12" s="8" t="n">
        <v>82</v>
      </c>
      <c r="CA12" s="18" t="n">
        <f aca="false">BZ12/3818</f>
        <v>0.0214772132006286</v>
      </c>
      <c r="CB12" s="8" t="n">
        <v>0.69</v>
      </c>
      <c r="CC12" s="8" t="n">
        <v>86</v>
      </c>
      <c r="CD12" s="18" t="n">
        <f aca="false">CC12/3818</f>
        <v>0.0225248821372446</v>
      </c>
      <c r="CE12" s="8" t="n">
        <v>0.73</v>
      </c>
      <c r="CF12" s="8" t="n">
        <v>97</v>
      </c>
      <c r="CG12" s="18" t="n">
        <f aca="false">CF12/3817</f>
        <v>0.0254126277181032</v>
      </c>
      <c r="CH12" s="8" t="n">
        <v>0.81</v>
      </c>
      <c r="CI12" s="8" t="n">
        <v>168</v>
      </c>
      <c r="CJ12" s="18" t="n">
        <f aca="false">CI12/3820</f>
        <v>0.043979057591623</v>
      </c>
      <c r="CK12" s="8" t="n">
        <v>1.29</v>
      </c>
      <c r="CL12" s="8" t="n">
        <v>172</v>
      </c>
      <c r="CM12" s="18" t="n">
        <f aca="false">CL12/3823</f>
        <v>0.044990844886215</v>
      </c>
      <c r="CN12" s="8" t="n">
        <v>1.35</v>
      </c>
    </row>
    <row r="13" s="1" customFormat="true" ht="11.25" hidden="false" customHeight="false" outlineLevel="0" collapsed="false">
      <c r="A13" s="5"/>
      <c r="B13" s="9" t="s">
        <v>72</v>
      </c>
      <c r="C13" s="8" t="n">
        <v>65</v>
      </c>
      <c r="D13" s="18" t="n">
        <f aca="false">C13/3823</f>
        <v>0.0170023541721161</v>
      </c>
      <c r="E13" s="8" t="n">
        <v>0.38</v>
      </c>
      <c r="F13" s="19" t="n">
        <v>80</v>
      </c>
      <c r="G13" s="17" t="n">
        <f aca="false">F13/3822</f>
        <v>0.0209314495028781</v>
      </c>
      <c r="H13" s="19" t="n">
        <v>0.56</v>
      </c>
      <c r="I13" s="19" t="n">
        <v>68</v>
      </c>
      <c r="J13" s="17" t="n">
        <f aca="false">I13/3805</f>
        <v>0.0178712220762155</v>
      </c>
      <c r="K13" s="19" t="n">
        <v>0.45</v>
      </c>
      <c r="L13" s="8" t="n">
        <v>55</v>
      </c>
      <c r="M13" s="18" t="n">
        <f aca="false">L13/3822</f>
        <v>0.0143903715332287</v>
      </c>
      <c r="N13" s="8" t="n">
        <v>0.33</v>
      </c>
      <c r="O13" s="8" t="n">
        <v>63</v>
      </c>
      <c r="P13" s="18" t="n">
        <f aca="false">O13/3778</f>
        <v>0.0166754896770778</v>
      </c>
      <c r="Q13" s="8" t="n">
        <v>0.49</v>
      </c>
      <c r="R13" s="8" t="n">
        <v>104</v>
      </c>
      <c r="S13" s="18" t="n">
        <f aca="false">R13/3808</f>
        <v>0.0273109243697479</v>
      </c>
      <c r="T13" s="8" t="n">
        <v>0.61</v>
      </c>
      <c r="U13" s="8" t="n">
        <v>55</v>
      </c>
      <c r="V13" s="18" t="n">
        <f aca="false">U13/3820</f>
        <v>0.0143979057591623</v>
      </c>
      <c r="W13" s="8" t="n">
        <v>0.38</v>
      </c>
      <c r="X13" s="8" t="n">
        <v>90</v>
      </c>
      <c r="Y13" s="18" t="n">
        <f aca="false">X13/3808</f>
        <v>0.0236344537815126</v>
      </c>
      <c r="Z13" s="8" t="n">
        <v>0.67</v>
      </c>
      <c r="AA13" s="8" t="n">
        <v>73</v>
      </c>
      <c r="AB13" s="17" t="n">
        <f aca="false">AA13/3819</f>
        <v>0.0191149515579995</v>
      </c>
      <c r="AC13" s="8" t="n">
        <v>0.56</v>
      </c>
      <c r="AD13" s="8" t="n">
        <v>61</v>
      </c>
      <c r="AE13" s="18" t="n">
        <f aca="false">AD13/3814</f>
        <v>0.0159937073938123</v>
      </c>
      <c r="AF13" s="8" t="n">
        <v>0.47</v>
      </c>
      <c r="AG13" s="8" t="n">
        <v>100</v>
      </c>
      <c r="AH13" s="18" t="n">
        <f aca="false">AG13/3793</f>
        <v>0.0263643553915107</v>
      </c>
      <c r="AI13" s="8" t="n">
        <v>0.62</v>
      </c>
      <c r="AJ13" s="8" t="n">
        <v>42</v>
      </c>
      <c r="AK13" s="18" t="n">
        <f aca="false">AJ13/3817</f>
        <v>0.0110034058160859</v>
      </c>
      <c r="AL13" s="8" t="n">
        <v>0.31</v>
      </c>
      <c r="AM13" s="8" t="n">
        <v>49</v>
      </c>
      <c r="AN13" s="18" t="n">
        <f aca="false">AM13/3823</f>
        <v>0.0128171592989799</v>
      </c>
      <c r="AO13" s="8" t="n">
        <v>0.35</v>
      </c>
      <c r="AP13" s="8" t="n">
        <v>30</v>
      </c>
      <c r="AQ13" s="18" t="n">
        <f aca="false">AP13/3876</f>
        <v>0.00773993808049536</v>
      </c>
      <c r="AR13" s="8" t="n">
        <v>0.22</v>
      </c>
      <c r="AS13" s="8" t="n">
        <v>38</v>
      </c>
      <c r="AT13" s="18" t="n">
        <f aca="false">AS13/3821</f>
        <v>0.00994504056529704</v>
      </c>
      <c r="AU13" s="8" t="n">
        <v>0.27</v>
      </c>
      <c r="AV13" s="8" t="n">
        <v>23</v>
      </c>
      <c r="AW13" s="18" t="n">
        <f aca="false">AV13/3815</f>
        <v>0.00602883355176933</v>
      </c>
      <c r="AX13" s="8" t="n">
        <v>0.14</v>
      </c>
      <c r="AY13" s="8" t="n">
        <v>92</v>
      </c>
      <c r="AZ13" s="18" t="n">
        <f aca="false">AY13/3819</f>
        <v>0.0240900759361089</v>
      </c>
      <c r="BA13" s="8" t="n">
        <v>0.81</v>
      </c>
      <c r="BB13" s="8" t="n">
        <v>66</v>
      </c>
      <c r="BC13" s="18" t="n">
        <f aca="false">BB13/3822</f>
        <v>0.0172684458398744</v>
      </c>
      <c r="BD13" s="8" t="n">
        <v>0.49</v>
      </c>
      <c r="BE13" s="8" t="n">
        <v>86</v>
      </c>
      <c r="BF13" s="18" t="n">
        <f aca="false">BE13/3819</f>
        <v>0.0225189840272323</v>
      </c>
      <c r="BG13" s="8" t="n">
        <v>0.71</v>
      </c>
      <c r="BH13" s="8" t="n">
        <v>85</v>
      </c>
      <c r="BI13" s="18" t="n">
        <f aca="false">BH13/3819</f>
        <v>0.0222571353757528</v>
      </c>
      <c r="BJ13" s="8" t="n">
        <v>0.69</v>
      </c>
      <c r="BK13" s="8" t="n">
        <v>124</v>
      </c>
      <c r="BL13" s="18" t="n">
        <f aca="false">BK13/3820</f>
        <v>0.0324607329842932</v>
      </c>
      <c r="BM13" s="8" t="n">
        <v>0.98</v>
      </c>
      <c r="BN13" s="8" t="n">
        <v>100</v>
      </c>
      <c r="BO13" s="18" t="n">
        <f aca="false">BN13/3809</f>
        <v>0.0262536098713573</v>
      </c>
      <c r="BP13" s="8" t="n">
        <v>0.77</v>
      </c>
      <c r="BQ13" s="8" t="n">
        <v>66</v>
      </c>
      <c r="BR13" s="18" t="n">
        <f aca="false">BQ13/3823</f>
        <v>0.0172639288516872</v>
      </c>
      <c r="BS13" s="8" t="n">
        <v>0.53</v>
      </c>
      <c r="BT13" s="8" t="n">
        <v>90</v>
      </c>
      <c r="BU13" s="18" t="n">
        <f aca="false">BT13/3823</f>
        <v>0.0235417211613916</v>
      </c>
      <c r="BV13" s="8" t="n">
        <v>0.66</v>
      </c>
      <c r="BW13" s="8" t="n">
        <v>73</v>
      </c>
      <c r="BX13" s="18" t="n">
        <f aca="false">BW13/3820</f>
        <v>0.0191099476439791</v>
      </c>
      <c r="BY13" s="8" t="n">
        <v>0.46</v>
      </c>
      <c r="BZ13" s="8" t="n">
        <v>98</v>
      </c>
      <c r="CA13" s="18" t="n">
        <f aca="false">BZ13/3818</f>
        <v>0.0256678889470927</v>
      </c>
      <c r="CB13" s="8" t="n">
        <v>0.82</v>
      </c>
      <c r="CC13" s="8" t="n">
        <v>102</v>
      </c>
      <c r="CD13" s="18" t="n">
        <f aca="false">CC13/3818</f>
        <v>0.0267155578837088</v>
      </c>
      <c r="CE13" s="8" t="n">
        <v>0.87</v>
      </c>
      <c r="CF13" s="8" t="n">
        <v>67</v>
      </c>
      <c r="CG13" s="18" t="n">
        <f aca="false">CF13/3817</f>
        <v>0.0175530521351847</v>
      </c>
      <c r="CH13" s="8" t="n">
        <v>0.56</v>
      </c>
      <c r="CI13" s="8" t="n">
        <v>68</v>
      </c>
      <c r="CJ13" s="18" t="n">
        <f aca="false">CI13/3820</f>
        <v>0.0178010471204189</v>
      </c>
      <c r="CK13" s="8" t="n">
        <v>0.52</v>
      </c>
      <c r="CL13" s="8" t="n">
        <v>68</v>
      </c>
      <c r="CM13" s="18" t="n">
        <f aca="false">CL13/3823</f>
        <v>0.0177870782108292</v>
      </c>
      <c r="CN13" s="8" t="n">
        <v>0.53</v>
      </c>
    </row>
    <row r="14" s="1" customFormat="true" ht="11.25" hidden="false" customHeight="false" outlineLevel="0" collapsed="false">
      <c r="A14" s="7" t="s">
        <v>37</v>
      </c>
      <c r="B14" s="9" t="s">
        <v>73</v>
      </c>
      <c r="C14" s="8" t="n">
        <v>220</v>
      </c>
      <c r="D14" s="18" t="n">
        <f aca="false">C14/3823</f>
        <v>0.0575464295056239</v>
      </c>
      <c r="E14" s="8" t="n">
        <v>1.28</v>
      </c>
      <c r="F14" s="19" t="n">
        <v>184</v>
      </c>
      <c r="G14" s="17" t="n">
        <f aca="false">F14/3822</f>
        <v>0.0481423338566196</v>
      </c>
      <c r="H14" s="19" t="n">
        <v>1.29</v>
      </c>
      <c r="I14" s="19" t="n">
        <v>204</v>
      </c>
      <c r="J14" s="17" t="n">
        <f aca="false">I14/3805</f>
        <v>0.0536136662286465</v>
      </c>
      <c r="K14" s="19" t="n">
        <v>1.36</v>
      </c>
      <c r="L14" s="8" t="n">
        <v>231</v>
      </c>
      <c r="M14" s="18" t="n">
        <f aca="false">L14/3822</f>
        <v>0.0604395604395604</v>
      </c>
      <c r="N14" s="8" t="n">
        <v>1.38</v>
      </c>
      <c r="O14" s="8" t="n">
        <v>152</v>
      </c>
      <c r="P14" s="18" t="n">
        <f aca="false">O14/3778</f>
        <v>0.0402329274748544</v>
      </c>
      <c r="Q14" s="8" t="n">
        <v>1.17</v>
      </c>
      <c r="R14" s="8" t="n">
        <v>159</v>
      </c>
      <c r="S14" s="18" t="n">
        <f aca="false">R14/3808</f>
        <v>0.0417542016806723</v>
      </c>
      <c r="T14" s="8" t="n">
        <v>0.93</v>
      </c>
      <c r="U14" s="8" t="n">
        <v>192</v>
      </c>
      <c r="V14" s="18" t="n">
        <f aca="false">U14/3820</f>
        <v>0.050261780104712</v>
      </c>
      <c r="W14" s="8" t="n">
        <v>1.32</v>
      </c>
      <c r="X14" s="8" t="n">
        <v>205</v>
      </c>
      <c r="Y14" s="18" t="n">
        <f aca="false">X14/3808</f>
        <v>0.0538340336134454</v>
      </c>
      <c r="Z14" s="8" t="n">
        <v>1.52</v>
      </c>
      <c r="AA14" s="8" t="n">
        <v>226</v>
      </c>
      <c r="AB14" s="17" t="n">
        <f aca="false">AA14/3819</f>
        <v>0.0591777952343545</v>
      </c>
      <c r="AC14" s="8" t="n">
        <v>1.74</v>
      </c>
      <c r="AD14" s="8" t="n">
        <v>232</v>
      </c>
      <c r="AE14" s="18" t="n">
        <f aca="false">AD14/3814</f>
        <v>0.0608285264813844</v>
      </c>
      <c r="AF14" s="8" t="n">
        <v>1.77</v>
      </c>
      <c r="AG14" s="8" t="n">
        <v>175</v>
      </c>
      <c r="AH14" s="18" t="n">
        <f aca="false">AG14/3793</f>
        <v>0.0461376219351437</v>
      </c>
      <c r="AI14" s="8" t="n">
        <v>1.09</v>
      </c>
      <c r="AJ14" s="8" t="n">
        <v>166</v>
      </c>
      <c r="AK14" s="18" t="n">
        <f aca="false">AJ14/3817</f>
        <v>0.0434896515588158</v>
      </c>
      <c r="AL14" s="8" t="n">
        <v>1.23</v>
      </c>
      <c r="AM14" s="8" t="n">
        <v>184</v>
      </c>
      <c r="AN14" s="18" t="n">
        <f aca="false">AM14/3823</f>
        <v>0.0481297410410672</v>
      </c>
      <c r="AO14" s="8" t="n">
        <v>1.32</v>
      </c>
      <c r="AP14" s="8" t="n">
        <v>188</v>
      </c>
      <c r="AQ14" s="18" t="n">
        <f aca="false">AP14/3876</f>
        <v>0.0485036119711042</v>
      </c>
      <c r="AR14" s="8" t="n">
        <v>1.35</v>
      </c>
      <c r="AS14" s="8" t="n">
        <v>209</v>
      </c>
      <c r="AT14" s="18" t="n">
        <f aca="false">AS14/3821</f>
        <v>0.0546977231091337</v>
      </c>
      <c r="AU14" s="8" t="n">
        <v>1.47</v>
      </c>
      <c r="AV14" s="8" t="n">
        <v>252</v>
      </c>
      <c r="AW14" s="18" t="n">
        <f aca="false">AV14/3815</f>
        <v>0.0660550458715596</v>
      </c>
      <c r="AX14" s="8" t="n">
        <v>1.58</v>
      </c>
      <c r="AY14" s="8" t="n">
        <v>178</v>
      </c>
      <c r="AZ14" s="18" t="n">
        <f aca="false">AY14/3819</f>
        <v>0.0466090599633412</v>
      </c>
      <c r="BA14" s="8" t="n">
        <v>1.56</v>
      </c>
      <c r="BB14" s="8" t="n">
        <v>205</v>
      </c>
      <c r="BC14" s="18" t="n">
        <f aca="false">BB14/3822</f>
        <v>0.0536368393511251</v>
      </c>
      <c r="BD14" s="8" t="n">
        <v>1.53</v>
      </c>
      <c r="BE14" s="8" t="n">
        <v>202</v>
      </c>
      <c r="BF14" s="18" t="n">
        <f aca="false">BE14/3819</f>
        <v>0.0528934275988479</v>
      </c>
      <c r="BG14" s="8" t="n">
        <v>1.66</v>
      </c>
      <c r="BH14" s="8" t="n">
        <v>205</v>
      </c>
      <c r="BI14" s="18" t="n">
        <f aca="false">BH14/3819</f>
        <v>0.0536789735532862</v>
      </c>
      <c r="BJ14" s="8" t="n">
        <v>1.67</v>
      </c>
      <c r="BK14" s="8" t="n">
        <v>183</v>
      </c>
      <c r="BL14" s="18" t="n">
        <f aca="false">BK14/3820</f>
        <v>0.0479057591623037</v>
      </c>
      <c r="BM14" s="8" t="n">
        <v>1.45</v>
      </c>
      <c r="BN14" s="8" t="n">
        <v>215</v>
      </c>
      <c r="BO14" s="18" t="n">
        <f aca="false">BN14/3809</f>
        <v>0.0564452612234182</v>
      </c>
      <c r="BP14" s="8" t="n">
        <v>1.66</v>
      </c>
      <c r="BQ14" s="8" t="n">
        <v>178</v>
      </c>
      <c r="BR14" s="18" t="n">
        <f aca="false">BQ14/3823</f>
        <v>0.0465602929636411</v>
      </c>
      <c r="BS14" s="8" t="n">
        <v>1.43</v>
      </c>
      <c r="BT14" s="8" t="n">
        <v>214</v>
      </c>
      <c r="BU14" s="18" t="n">
        <f aca="false">BT14/3823</f>
        <v>0.0559769814281978</v>
      </c>
      <c r="BV14" s="8" t="n">
        <v>1.56</v>
      </c>
      <c r="BW14" s="8" t="n">
        <v>212</v>
      </c>
      <c r="BX14" s="18" t="n">
        <f aca="false">BW14/3820</f>
        <v>0.0554973821989529</v>
      </c>
      <c r="BY14" s="8" t="n">
        <v>1.34</v>
      </c>
      <c r="BZ14" s="8" t="n">
        <v>177</v>
      </c>
      <c r="CA14" s="18" t="n">
        <f aca="false">BZ14/3818</f>
        <v>0.0463593504452593</v>
      </c>
      <c r="CB14" s="8" t="n">
        <v>1.49</v>
      </c>
      <c r="CC14" s="8" t="n">
        <v>165</v>
      </c>
      <c r="CD14" s="18" t="n">
        <f aca="false">CC14/3818</f>
        <v>0.0432163436354112</v>
      </c>
      <c r="CE14" s="8" t="n">
        <v>1.4</v>
      </c>
      <c r="CF14" s="8" t="n">
        <v>195</v>
      </c>
      <c r="CG14" s="18" t="n">
        <f aca="false">CF14/3817</f>
        <v>0.0510872412889704</v>
      </c>
      <c r="CH14" s="8" t="n">
        <v>1.63</v>
      </c>
      <c r="CI14" s="8" t="n">
        <v>154</v>
      </c>
      <c r="CJ14" s="18" t="n">
        <f aca="false">CI14/3820</f>
        <v>0.0403141361256545</v>
      </c>
      <c r="CK14" s="8" t="n">
        <v>1.18</v>
      </c>
      <c r="CL14" s="8" t="n">
        <v>143</v>
      </c>
      <c r="CM14" s="18" t="n">
        <f aca="false">CL14/3823</f>
        <v>0.0374051791786555</v>
      </c>
      <c r="CN14" s="8" t="n">
        <v>1.12</v>
      </c>
    </row>
    <row r="15" s="1" customFormat="true" ht="11.25" hidden="false" customHeight="false" outlineLevel="0" collapsed="false">
      <c r="A15" s="5"/>
      <c r="B15" s="9" t="s">
        <v>74</v>
      </c>
      <c r="C15" s="8" t="n">
        <v>84</v>
      </c>
      <c r="D15" s="18" t="n">
        <f aca="false">C15/3823</f>
        <v>0.0219722730839655</v>
      </c>
      <c r="E15" s="8" t="n">
        <v>1</v>
      </c>
      <c r="F15" s="19" t="n">
        <v>76</v>
      </c>
      <c r="G15" s="17" t="n">
        <f aca="false">F15/3822</f>
        <v>0.0198848770277342</v>
      </c>
      <c r="H15" s="19" t="n">
        <v>1</v>
      </c>
      <c r="I15" s="19" t="n">
        <v>82</v>
      </c>
      <c r="J15" s="17" t="n">
        <f aca="false">I15/3805</f>
        <v>0.0215505913272011</v>
      </c>
      <c r="K15" s="19" t="n">
        <v>1</v>
      </c>
      <c r="L15" s="8" t="n">
        <v>81</v>
      </c>
      <c r="M15" s="18" t="n">
        <f aca="false">L15/3822</f>
        <v>0.0211930926216641</v>
      </c>
      <c r="N15" s="8" t="n">
        <v>1</v>
      </c>
      <c r="O15" s="8" t="n">
        <v>84</v>
      </c>
      <c r="P15" s="18" t="n">
        <f aca="false">O15/3778</f>
        <v>0.0222339862361038</v>
      </c>
      <c r="Q15" s="8" t="n">
        <v>1</v>
      </c>
      <c r="R15" s="8" t="n">
        <v>78</v>
      </c>
      <c r="S15" s="18" t="n">
        <f aca="false">R15/3808</f>
        <v>0.0204831932773109</v>
      </c>
      <c r="T15" s="8" t="n">
        <v>1</v>
      </c>
      <c r="U15" s="8" t="n">
        <v>76</v>
      </c>
      <c r="V15" s="18" t="n">
        <f aca="false">U15/3820</f>
        <v>0.0198952879581152</v>
      </c>
      <c r="W15" s="8" t="n">
        <v>1</v>
      </c>
      <c r="X15" s="8" t="n">
        <v>78</v>
      </c>
      <c r="Y15" s="18" t="n">
        <f aca="false">X15/3808</f>
        <v>0.0204831932773109</v>
      </c>
      <c r="Z15" s="8" t="n">
        <v>1</v>
      </c>
      <c r="AA15" s="8" t="n">
        <v>83</v>
      </c>
      <c r="AB15" s="17" t="n">
        <f aca="false">AA15/3819</f>
        <v>0.0217334380727939</v>
      </c>
      <c r="AC15" s="8" t="n">
        <v>1</v>
      </c>
      <c r="AD15" s="8" t="n">
        <v>83</v>
      </c>
      <c r="AE15" s="18" t="n">
        <f aca="false">AD15/3814</f>
        <v>0.0217619297325642</v>
      </c>
      <c r="AF15" s="8" t="n">
        <v>1</v>
      </c>
      <c r="AG15" s="8" t="n">
        <v>76</v>
      </c>
      <c r="AH15" s="18" t="n">
        <f aca="false">AG15/3793</f>
        <v>0.0200369100975481</v>
      </c>
      <c r="AI15" s="8" t="n">
        <v>1</v>
      </c>
      <c r="AJ15" s="8" t="n">
        <v>90</v>
      </c>
      <c r="AK15" s="18" t="n">
        <f aca="false">AJ15/3817</f>
        <v>0.0235787267487556</v>
      </c>
      <c r="AL15" s="8" t="n">
        <v>1</v>
      </c>
      <c r="AM15" s="8" t="n">
        <v>89</v>
      </c>
      <c r="AN15" s="18" t="n">
        <f aca="false">AM15/3823</f>
        <v>0.0232801464818206</v>
      </c>
      <c r="AO15" s="8" t="n">
        <v>1</v>
      </c>
      <c r="AP15" s="8" t="n">
        <v>97</v>
      </c>
      <c r="AQ15" s="18" t="n">
        <f aca="false">AP15/3876</f>
        <v>0.0250257997936017</v>
      </c>
      <c r="AR15" s="8" t="n">
        <v>1</v>
      </c>
      <c r="AS15" s="8" t="n">
        <v>88</v>
      </c>
      <c r="AT15" s="18" t="n">
        <f aca="false">AS15/3821</f>
        <v>0.0230306202564774</v>
      </c>
      <c r="AU15" s="8" t="n">
        <v>1</v>
      </c>
      <c r="AV15" s="8" t="n">
        <v>73</v>
      </c>
      <c r="AW15" s="18" t="n">
        <f aca="false">AV15/3815</f>
        <v>0.0191349934469201</v>
      </c>
      <c r="AX15" s="8" t="n">
        <v>1</v>
      </c>
      <c r="AY15" s="8" t="n">
        <v>79</v>
      </c>
      <c r="AZ15" s="18" t="n">
        <f aca="false">AY15/3819</f>
        <v>0.0206860434668761</v>
      </c>
      <c r="BA15" s="8" t="n">
        <v>1</v>
      </c>
      <c r="BB15" s="8" t="n">
        <v>81</v>
      </c>
      <c r="BC15" s="18" t="n">
        <f aca="false">BB15/3822</f>
        <v>0.0211930926216641</v>
      </c>
      <c r="BD15" s="8" t="n">
        <v>1</v>
      </c>
      <c r="BE15" s="8" t="n">
        <v>84</v>
      </c>
      <c r="BF15" s="18" t="n">
        <f aca="false">BE15/3819</f>
        <v>0.0219952867242734</v>
      </c>
      <c r="BG15" s="8" t="n">
        <v>1</v>
      </c>
      <c r="BH15" s="8" t="n">
        <v>82</v>
      </c>
      <c r="BI15" s="18" t="n">
        <f aca="false">BH15/3819</f>
        <v>0.0214715894213145</v>
      </c>
      <c r="BJ15" s="8" t="n">
        <v>1</v>
      </c>
      <c r="BK15" s="8" t="n">
        <v>77</v>
      </c>
      <c r="BL15" s="18" t="n">
        <f aca="false">BK15/3820</f>
        <v>0.0201570680628272</v>
      </c>
      <c r="BM15" s="8" t="n">
        <v>1</v>
      </c>
      <c r="BN15" s="8" t="n">
        <v>85</v>
      </c>
      <c r="BO15" s="18" t="n">
        <f aca="false">BN15/3809</f>
        <v>0.0223155683906537</v>
      </c>
      <c r="BP15" s="8" t="n">
        <v>1</v>
      </c>
      <c r="BQ15" s="8" t="n">
        <v>78</v>
      </c>
      <c r="BR15" s="18" t="n">
        <f aca="false">BQ15/3823</f>
        <v>0.0204028250065394</v>
      </c>
      <c r="BS15" s="8" t="n">
        <v>1</v>
      </c>
      <c r="BT15" s="8" t="n">
        <v>79</v>
      </c>
      <c r="BU15" s="18" t="n">
        <f aca="false">BT15/3823</f>
        <v>0.0206643996861104</v>
      </c>
      <c r="BV15" s="8" t="n">
        <v>1</v>
      </c>
      <c r="BW15" s="8" t="n">
        <v>75</v>
      </c>
      <c r="BX15" s="18" t="n">
        <f aca="false">BW15/3820</f>
        <v>0.0196335078534031</v>
      </c>
      <c r="BY15" s="8" t="n">
        <v>1</v>
      </c>
      <c r="BZ15" s="8" t="n">
        <v>74</v>
      </c>
      <c r="CA15" s="18" t="n">
        <f aca="false">BZ15/3818</f>
        <v>0.0193818753273965</v>
      </c>
      <c r="CB15" s="8" t="n">
        <v>1</v>
      </c>
      <c r="CC15" s="8" t="n">
        <v>77</v>
      </c>
      <c r="CD15" s="18" t="n">
        <f aca="false">CC15/3818</f>
        <v>0.0201676270298586</v>
      </c>
      <c r="CE15" s="8" t="n">
        <v>1</v>
      </c>
      <c r="CF15" s="8" t="n">
        <v>85</v>
      </c>
      <c r="CG15" s="18" t="n">
        <f aca="false">CF15/3817</f>
        <v>0.0222687974849358</v>
      </c>
      <c r="CH15" s="8" t="n">
        <v>1</v>
      </c>
      <c r="CI15" s="8" t="n">
        <v>83</v>
      </c>
      <c r="CJ15" s="18" t="n">
        <f aca="false">CI15/3820</f>
        <v>0.0217277486910995</v>
      </c>
      <c r="CK15" s="8" t="n">
        <v>1</v>
      </c>
      <c r="CL15" s="8" t="n">
        <v>79</v>
      </c>
      <c r="CM15" s="18" t="n">
        <f aca="false">CL15/3823</f>
        <v>0.0206643996861104</v>
      </c>
      <c r="CN15" s="8" t="n">
        <v>1</v>
      </c>
    </row>
    <row r="16" s="1" customFormat="true" ht="11.25" hidden="false" customHeight="false" outlineLevel="0" collapsed="false">
      <c r="A16" s="7" t="s">
        <v>38</v>
      </c>
      <c r="B16" s="9" t="s">
        <v>75</v>
      </c>
      <c r="C16" s="8" t="n">
        <v>65</v>
      </c>
      <c r="D16" s="18" t="n">
        <f aca="false">C16/3823</f>
        <v>0.0170023541721161</v>
      </c>
      <c r="E16" s="8" t="n">
        <v>1.6</v>
      </c>
      <c r="F16" s="19" t="n">
        <v>73</v>
      </c>
      <c r="G16" s="17" t="n">
        <f aca="false">F16/3822</f>
        <v>0.0190999476713762</v>
      </c>
      <c r="H16" s="19" t="n">
        <v>1.5</v>
      </c>
      <c r="I16" s="19" t="n">
        <v>77</v>
      </c>
      <c r="J16" s="17" t="n">
        <f aca="false">I16/3805</f>
        <v>0.0202365308804205</v>
      </c>
      <c r="K16" s="19" t="n">
        <v>1.51</v>
      </c>
      <c r="L16" s="8" t="n">
        <v>70</v>
      </c>
      <c r="M16" s="18" t="n">
        <f aca="false">L16/3822</f>
        <v>0.0183150183150183</v>
      </c>
      <c r="N16" s="8" t="n">
        <v>1.67</v>
      </c>
      <c r="O16" s="8" t="n">
        <v>98</v>
      </c>
      <c r="P16" s="18" t="n">
        <f aca="false">O16/3778</f>
        <v>0.0259396506087877</v>
      </c>
      <c r="Q16" s="8" t="n">
        <v>1.72</v>
      </c>
      <c r="R16" s="8" t="n">
        <v>64</v>
      </c>
      <c r="S16" s="18" t="n">
        <f aca="false">R16/3808</f>
        <v>0.0168067226890756</v>
      </c>
      <c r="T16" s="8" t="n">
        <v>1.64</v>
      </c>
      <c r="U16" s="8" t="n">
        <v>74</v>
      </c>
      <c r="V16" s="18" t="n">
        <f aca="false">U16/3820</f>
        <v>0.0193717277486911</v>
      </c>
      <c r="W16" s="8" t="n">
        <v>1.4</v>
      </c>
      <c r="X16" s="8" t="n">
        <v>106</v>
      </c>
      <c r="Y16" s="18" t="n">
        <f aca="false">X16/3808</f>
        <v>0.0278361344537815</v>
      </c>
      <c r="Z16" s="8" t="n">
        <v>1.9</v>
      </c>
      <c r="AA16" s="8" t="n">
        <v>84</v>
      </c>
      <c r="AB16" s="17" t="n">
        <f aca="false">AA16/3819</f>
        <v>0.0219952867242734</v>
      </c>
      <c r="AC16" s="8" t="n">
        <v>1.41</v>
      </c>
      <c r="AD16" s="8" t="n">
        <v>95</v>
      </c>
      <c r="AE16" s="18" t="n">
        <f aca="false">AD16/3814</f>
        <v>0.0249082328264289</v>
      </c>
      <c r="AF16" s="8" t="n">
        <v>1.58</v>
      </c>
      <c r="AG16" s="8" t="n">
        <v>77</v>
      </c>
      <c r="AH16" s="18" t="n">
        <f aca="false">AG16/3793</f>
        <v>0.0203005536514632</v>
      </c>
      <c r="AI16" s="8" t="n">
        <v>1.66</v>
      </c>
      <c r="AJ16" s="8" t="n">
        <v>81</v>
      </c>
      <c r="AK16" s="18" t="n">
        <f aca="false">AJ16/3817</f>
        <v>0.02122085407388</v>
      </c>
      <c r="AL16" s="8" t="n">
        <v>1.37</v>
      </c>
      <c r="AM16" s="8" t="n">
        <v>81</v>
      </c>
      <c r="AN16" s="18" t="n">
        <f aca="false">AM16/3823</f>
        <v>0.0211875490452524</v>
      </c>
      <c r="AO16" s="8" t="n">
        <v>1.4</v>
      </c>
      <c r="AP16" s="8" t="n">
        <v>88</v>
      </c>
      <c r="AQ16" s="18" t="n">
        <f aca="false">AP16/3876</f>
        <v>0.022703818369453</v>
      </c>
      <c r="AR16" s="8" t="n">
        <v>1.54</v>
      </c>
      <c r="AS16" s="8" t="n">
        <v>96</v>
      </c>
      <c r="AT16" s="18" t="n">
        <f aca="false">AS16/3821</f>
        <v>0.0251243130070662</v>
      </c>
      <c r="AU16" s="8" t="n">
        <v>1.71</v>
      </c>
      <c r="AV16" s="8" t="n">
        <v>71</v>
      </c>
      <c r="AW16" s="18" t="n">
        <f aca="false">AV16/3815</f>
        <v>0.018610747051114</v>
      </c>
      <c r="AX16" s="8" t="n">
        <v>1.46</v>
      </c>
      <c r="AY16" s="8" t="n">
        <v>80</v>
      </c>
      <c r="AZ16" s="18" t="n">
        <f aca="false">AY16/3819</f>
        <v>0.0209478921183556</v>
      </c>
      <c r="BA16" s="8" t="n">
        <v>1.18</v>
      </c>
      <c r="BB16" s="8" t="n">
        <v>73</v>
      </c>
      <c r="BC16" s="18" t="n">
        <f aca="false">BB16/3822</f>
        <v>0.0190999476713762</v>
      </c>
      <c r="BD16" s="8" t="n">
        <v>1.29</v>
      </c>
      <c r="BE16" s="8" t="n">
        <v>72</v>
      </c>
      <c r="BF16" s="18" t="n">
        <f aca="false">BE16/3819</f>
        <v>0.01885310290652</v>
      </c>
      <c r="BG16" s="8" t="n">
        <v>1.12</v>
      </c>
      <c r="BH16" s="8" t="n">
        <v>77</v>
      </c>
      <c r="BI16" s="18" t="n">
        <f aca="false">BH16/3819</f>
        <v>0.0201623461639173</v>
      </c>
      <c r="BJ16" s="8" t="n">
        <v>1.21</v>
      </c>
      <c r="BK16" s="8" t="n">
        <v>83</v>
      </c>
      <c r="BL16" s="18" t="n">
        <f aca="false">BK16/3820</f>
        <v>0.0217277486910995</v>
      </c>
      <c r="BM16" s="8" t="n">
        <v>1.49</v>
      </c>
      <c r="BN16" s="8" t="n">
        <v>59</v>
      </c>
      <c r="BO16" s="18" t="n">
        <f aca="false">BN16/3809</f>
        <v>0.0154896298241008</v>
      </c>
      <c r="BP16" s="8" t="n">
        <v>1.08</v>
      </c>
      <c r="BQ16" s="8" t="n">
        <v>84</v>
      </c>
      <c r="BR16" s="18" t="n">
        <f aca="false">BQ16/3823</f>
        <v>0.0219722730839655</v>
      </c>
      <c r="BS16" s="8" t="n">
        <v>1.39</v>
      </c>
      <c r="BT16" s="8" t="n">
        <v>58</v>
      </c>
      <c r="BU16" s="18" t="n">
        <f aca="false">BT16/3823</f>
        <v>0.015171331415119</v>
      </c>
      <c r="BV16" s="8" t="n">
        <v>1.11</v>
      </c>
      <c r="BW16" s="8" t="n">
        <v>76</v>
      </c>
      <c r="BX16" s="18" t="n">
        <f aca="false">BW16/3820</f>
        <v>0.0198952879581152</v>
      </c>
      <c r="BY16" s="8" t="n">
        <v>1.63</v>
      </c>
      <c r="BZ16" s="8" t="n">
        <v>81</v>
      </c>
      <c r="CA16" s="18" t="n">
        <f aca="false">BZ16/3818</f>
        <v>0.0212152959664746</v>
      </c>
      <c r="CB16" s="8" t="n">
        <v>1.22</v>
      </c>
      <c r="CC16" s="8" t="n">
        <v>73</v>
      </c>
      <c r="CD16" s="18" t="n">
        <f aca="false">CC16/3818</f>
        <v>0.0191199580932425</v>
      </c>
      <c r="CE16" s="8" t="n">
        <v>1.09</v>
      </c>
      <c r="CF16" s="8" t="n">
        <v>79</v>
      </c>
      <c r="CG16" s="18" t="n">
        <f aca="false">CF16/3817</f>
        <v>0.0206968823683521</v>
      </c>
      <c r="CH16" s="8" t="n">
        <v>1.27</v>
      </c>
      <c r="CI16" s="8" t="n">
        <v>86</v>
      </c>
      <c r="CJ16" s="18" t="n">
        <f aca="false">CI16/3820</f>
        <v>0.0225130890052356</v>
      </c>
      <c r="CK16" s="8" t="n">
        <v>1.38</v>
      </c>
      <c r="CL16" s="8" t="n">
        <v>96</v>
      </c>
      <c r="CM16" s="18" t="n">
        <f aca="false">CL16/3823</f>
        <v>0.0251111692388177</v>
      </c>
      <c r="CN16" s="8" t="n">
        <v>1.6</v>
      </c>
    </row>
    <row r="17" s="1" customFormat="true" ht="11.25" hidden="false" customHeight="false" outlineLevel="0" collapsed="false">
      <c r="A17" s="5"/>
      <c r="B17" s="9" t="s">
        <v>76</v>
      </c>
      <c r="C17" s="8" t="n">
        <v>13</v>
      </c>
      <c r="D17" s="18" t="n">
        <f aca="false">C17/3823</f>
        <v>0.00340047083442323</v>
      </c>
      <c r="E17" s="8" t="n">
        <v>0.32</v>
      </c>
      <c r="F17" s="19" t="n">
        <v>32</v>
      </c>
      <c r="G17" s="17" t="n">
        <f aca="false">F17/3822</f>
        <v>0.00837257980115123</v>
      </c>
      <c r="H17" s="19" t="n">
        <v>0.66</v>
      </c>
      <c r="I17" s="19" t="n">
        <v>25</v>
      </c>
      <c r="J17" s="17" t="n">
        <f aca="false">I17/3805</f>
        <v>0.00657030223390276</v>
      </c>
      <c r="K17" s="19" t="n">
        <v>0.49</v>
      </c>
      <c r="L17" s="8" t="n">
        <v>14</v>
      </c>
      <c r="M17" s="18" t="n">
        <f aca="false">L17/3822</f>
        <v>0.00366300366300366</v>
      </c>
      <c r="N17" s="8" t="n">
        <v>0.33</v>
      </c>
      <c r="O17" s="8" t="n">
        <v>36</v>
      </c>
      <c r="P17" s="18" t="n">
        <f aca="false">O17/3778</f>
        <v>0.00952885124404447</v>
      </c>
      <c r="Q17" s="8" t="n">
        <v>0.63</v>
      </c>
      <c r="R17" s="8" t="n">
        <v>17</v>
      </c>
      <c r="S17" s="18" t="n">
        <f aca="false">R17/3808</f>
        <v>0.00446428571428571</v>
      </c>
      <c r="T17" s="8" t="n">
        <v>0.44</v>
      </c>
      <c r="U17" s="8" t="n">
        <v>19</v>
      </c>
      <c r="V17" s="18" t="n">
        <f aca="false">U17/3820</f>
        <v>0.0049738219895288</v>
      </c>
      <c r="W17" s="8" t="n">
        <v>0.36</v>
      </c>
      <c r="X17" s="8" t="n">
        <v>33</v>
      </c>
      <c r="Y17" s="18" t="n">
        <f aca="false">X17/3808</f>
        <v>0.00866596638655462</v>
      </c>
      <c r="Z17" s="8" t="n">
        <v>0.59</v>
      </c>
      <c r="AA17" s="8" t="n">
        <v>32</v>
      </c>
      <c r="AB17" s="17" t="n">
        <f aca="false">AA17/3819</f>
        <v>0.00837915684734224</v>
      </c>
      <c r="AC17" s="8" t="n">
        <v>0.54</v>
      </c>
      <c r="AD17" s="8" t="n">
        <v>34</v>
      </c>
      <c r="AE17" s="18" t="n">
        <f aca="false">AD17/3814</f>
        <v>0.00891452543261668</v>
      </c>
      <c r="AF17" s="8" t="n">
        <v>0.57</v>
      </c>
      <c r="AG17" s="8" t="n">
        <v>21</v>
      </c>
      <c r="AH17" s="18" t="n">
        <f aca="false">AG17/3793</f>
        <v>0.00553651463221724</v>
      </c>
      <c r="AI17" s="8" t="n">
        <v>0.45</v>
      </c>
      <c r="AJ17" s="8" t="n">
        <v>27</v>
      </c>
      <c r="AK17" s="18" t="n">
        <f aca="false">AJ17/3817</f>
        <v>0.00707361802462667</v>
      </c>
      <c r="AL17" s="8" t="n">
        <v>0.46</v>
      </c>
      <c r="AM17" s="8" t="n">
        <v>31</v>
      </c>
      <c r="AN17" s="18" t="n">
        <f aca="false">AM17/3823</f>
        <v>0.00810881506670154</v>
      </c>
      <c r="AO17" s="8" t="n">
        <v>0.53</v>
      </c>
      <c r="AP17" s="8" t="n">
        <v>22</v>
      </c>
      <c r="AQ17" s="18" t="n">
        <f aca="false">AP17/3876</f>
        <v>0.00567595459236326</v>
      </c>
      <c r="AR17" s="8" t="n">
        <v>0.39</v>
      </c>
      <c r="AS17" s="8" t="n">
        <v>18</v>
      </c>
      <c r="AT17" s="18" t="n">
        <f aca="false">AS17/3821</f>
        <v>0.00471080868882492</v>
      </c>
      <c r="AU17" s="8" t="n">
        <v>0.32</v>
      </c>
      <c r="AV17" s="8" t="n">
        <v>11</v>
      </c>
      <c r="AW17" s="18" t="n">
        <f aca="false">AV17/3815</f>
        <v>0.00288335517693316</v>
      </c>
      <c r="AX17" s="8" t="n">
        <v>0.23</v>
      </c>
      <c r="AY17" s="8" t="n">
        <v>45</v>
      </c>
      <c r="AZ17" s="18" t="n">
        <f aca="false">AY17/3819</f>
        <v>0.011783189316575</v>
      </c>
      <c r="BA17" s="8" t="n">
        <v>0.66</v>
      </c>
      <c r="BB17" s="8" t="n">
        <v>22</v>
      </c>
      <c r="BC17" s="18" t="n">
        <f aca="false">BB17/3822</f>
        <v>0.00575614861329147</v>
      </c>
      <c r="BD17" s="8" t="n">
        <v>0.39</v>
      </c>
      <c r="BE17" s="8" t="n">
        <v>46</v>
      </c>
      <c r="BF17" s="18" t="n">
        <f aca="false">BE17/3819</f>
        <v>0.0120450379680545</v>
      </c>
      <c r="BG17" s="8" t="n">
        <v>0.71</v>
      </c>
      <c r="BH17" s="8" t="n">
        <v>48</v>
      </c>
      <c r="BI17" s="18" t="n">
        <f aca="false">BH17/3819</f>
        <v>0.0125687352710134</v>
      </c>
      <c r="BJ17" s="8" t="n">
        <v>0.75</v>
      </c>
      <c r="BK17" s="8" t="n">
        <v>29</v>
      </c>
      <c r="BL17" s="18" t="n">
        <f aca="false">BK17/3820</f>
        <v>0.00759162303664921</v>
      </c>
      <c r="BM17" s="8" t="n">
        <v>0.52</v>
      </c>
      <c r="BN17" s="8" t="n">
        <v>24</v>
      </c>
      <c r="BO17" s="18" t="n">
        <f aca="false">BN17/3809</f>
        <v>0.00630086636912576</v>
      </c>
      <c r="BP17" s="8" t="n">
        <v>0.44</v>
      </c>
      <c r="BQ17" s="8" t="n">
        <v>38</v>
      </c>
      <c r="BR17" s="18" t="n">
        <f aca="false">BQ17/3823</f>
        <v>0.00993983782369867</v>
      </c>
      <c r="BS17" s="8" t="n">
        <v>0.63</v>
      </c>
      <c r="BT17" s="8" t="n">
        <v>20</v>
      </c>
      <c r="BU17" s="18" t="n">
        <f aca="false">BT17/3823</f>
        <v>0.00523149359142035</v>
      </c>
      <c r="BV17" s="8" t="n">
        <v>0.38</v>
      </c>
      <c r="BW17" s="8" t="n">
        <v>25</v>
      </c>
      <c r="BX17" s="18" t="n">
        <f aca="false">BW17/3820</f>
        <v>0.00654450261780105</v>
      </c>
      <c r="BY17" s="8" t="n">
        <v>0.54</v>
      </c>
      <c r="BZ17" s="8" t="n">
        <v>43</v>
      </c>
      <c r="CA17" s="18" t="n">
        <f aca="false">BZ17/3818</f>
        <v>0.0112624410686223</v>
      </c>
      <c r="CB17" s="8" t="n">
        <v>0.65</v>
      </c>
      <c r="CC17" s="8" t="n">
        <v>43</v>
      </c>
      <c r="CD17" s="18" t="n">
        <f aca="false">CC17/3818</f>
        <v>0.0112624410686223</v>
      </c>
      <c r="CE17" s="8" t="n">
        <v>0.64</v>
      </c>
      <c r="CF17" s="8" t="n">
        <v>35</v>
      </c>
      <c r="CG17" s="18" t="n">
        <f aca="false">CF17/3817</f>
        <v>0.00916950484673828</v>
      </c>
      <c r="CH17" s="8" t="n">
        <v>0.56</v>
      </c>
      <c r="CI17" s="8" t="n">
        <v>21</v>
      </c>
      <c r="CJ17" s="18" t="n">
        <f aca="false">CI17/3820</f>
        <v>0.00549738219895288</v>
      </c>
      <c r="CK17" s="8" t="n">
        <v>0.34</v>
      </c>
      <c r="CL17" s="8" t="n">
        <v>36</v>
      </c>
      <c r="CM17" s="18" t="n">
        <f aca="false">CL17/3823</f>
        <v>0.00941668846455663</v>
      </c>
      <c r="CN17" s="8" t="n">
        <v>0.6</v>
      </c>
    </row>
    <row r="18" s="1" customFormat="true" ht="11.25" hidden="false" customHeight="false" outlineLevel="0" collapsed="false">
      <c r="A18" s="5"/>
      <c r="B18" s="9" t="s">
        <v>77</v>
      </c>
      <c r="C18" s="8" t="n">
        <v>67</v>
      </c>
      <c r="D18" s="18" t="n">
        <f aca="false">C18/3823</f>
        <v>0.0175255035312582</v>
      </c>
      <c r="E18" s="8" t="n">
        <v>1.64</v>
      </c>
      <c r="F18" s="19" t="n">
        <v>73</v>
      </c>
      <c r="G18" s="17" t="n">
        <f aca="false">F18/3822</f>
        <v>0.0190999476713762</v>
      </c>
      <c r="H18" s="19" t="n">
        <v>1.5</v>
      </c>
      <c r="I18" s="19" t="n">
        <v>62</v>
      </c>
      <c r="J18" s="17" t="n">
        <f aca="false">I18/3805</f>
        <v>0.0162943495400788</v>
      </c>
      <c r="K18" s="19" t="n">
        <v>1.22</v>
      </c>
      <c r="L18" s="8" t="n">
        <v>61</v>
      </c>
      <c r="M18" s="18" t="n">
        <f aca="false">L18/3822</f>
        <v>0.0159602302459445</v>
      </c>
      <c r="N18" s="8" t="n">
        <v>1.45</v>
      </c>
      <c r="O18" s="8" t="n">
        <v>69</v>
      </c>
      <c r="P18" s="18" t="n">
        <f aca="false">O18/3778</f>
        <v>0.0182636315510852</v>
      </c>
      <c r="Q18" s="8" t="n">
        <v>1.21</v>
      </c>
      <c r="R18" s="8" t="n">
        <v>57</v>
      </c>
      <c r="S18" s="18" t="n">
        <f aca="false">R18/3808</f>
        <v>0.014968487394958</v>
      </c>
      <c r="T18" s="8" t="n">
        <v>1.46</v>
      </c>
      <c r="U18" s="8" t="n">
        <v>88</v>
      </c>
      <c r="V18" s="18" t="n">
        <f aca="false">U18/3820</f>
        <v>0.0230366492146597</v>
      </c>
      <c r="W18" s="8" t="n">
        <v>1.67</v>
      </c>
      <c r="X18" s="8" t="n">
        <v>48</v>
      </c>
      <c r="Y18" s="18" t="n">
        <f aca="false">X18/3808</f>
        <v>0.0126050420168067</v>
      </c>
      <c r="Z18" s="8" t="n">
        <v>0.86</v>
      </c>
      <c r="AA18" s="8" t="n">
        <v>86</v>
      </c>
      <c r="AB18" s="17" t="n">
        <f aca="false">AA18/3819</f>
        <v>0.0225189840272323</v>
      </c>
      <c r="AC18" s="8" t="n">
        <v>1.44</v>
      </c>
      <c r="AD18" s="8" t="n">
        <v>74</v>
      </c>
      <c r="AE18" s="18" t="n">
        <f aca="false">AD18/3814</f>
        <v>0.0194022024121657</v>
      </c>
      <c r="AF18" s="8" t="n">
        <v>1.23</v>
      </c>
      <c r="AG18" s="8" t="n">
        <v>60</v>
      </c>
      <c r="AH18" s="18" t="n">
        <f aca="false">AG18/3793</f>
        <v>0.0158186132349064</v>
      </c>
      <c r="AI18" s="8" t="n">
        <v>1.3</v>
      </c>
      <c r="AJ18" s="8" t="n">
        <v>89</v>
      </c>
      <c r="AK18" s="18" t="n">
        <f aca="false">AJ18/3817</f>
        <v>0.0233167408959916</v>
      </c>
      <c r="AL18" s="8" t="n">
        <v>1.5</v>
      </c>
      <c r="AM18" s="8" t="n">
        <v>73</v>
      </c>
      <c r="AN18" s="18" t="n">
        <f aca="false">AM18/3823</f>
        <v>0.0190949516086843</v>
      </c>
      <c r="AO18" s="8" t="n">
        <v>1.26</v>
      </c>
      <c r="AP18" s="8" t="n">
        <v>91</v>
      </c>
      <c r="AQ18" s="18" t="n">
        <f aca="false">AP18/3876</f>
        <v>0.0234778121775026</v>
      </c>
      <c r="AR18" s="8" t="n">
        <v>1.6</v>
      </c>
      <c r="AS18" s="8" t="n">
        <v>79</v>
      </c>
      <c r="AT18" s="18" t="n">
        <f aca="false">AS18/3821</f>
        <v>0.0206752159120649</v>
      </c>
      <c r="AU18" s="8" t="n">
        <v>1.41</v>
      </c>
      <c r="AV18" s="8" t="n">
        <v>93</v>
      </c>
      <c r="AW18" s="18" t="n">
        <f aca="false">AV18/3815</f>
        <v>0.0243774574049803</v>
      </c>
      <c r="AX18" s="8" t="n">
        <v>1.91</v>
      </c>
      <c r="AY18" s="8" t="n">
        <v>96</v>
      </c>
      <c r="AZ18" s="18" t="n">
        <f aca="false">AY18/3819</f>
        <v>0.0251374705420267</v>
      </c>
      <c r="BA18" s="8" t="n">
        <v>1.42</v>
      </c>
      <c r="BB18" s="8" t="n">
        <v>104</v>
      </c>
      <c r="BC18" s="18" t="n">
        <f aca="false">BB18/3822</f>
        <v>0.0272108843537415</v>
      </c>
      <c r="BD18" s="8" t="n">
        <v>1.83</v>
      </c>
      <c r="BE18" s="8" t="n">
        <v>87</v>
      </c>
      <c r="BF18" s="18" t="n">
        <f aca="false">BE18/3819</f>
        <v>0.0227808326787117</v>
      </c>
      <c r="BG18" s="8" t="n">
        <v>1.35</v>
      </c>
      <c r="BH18" s="8" t="n">
        <v>81</v>
      </c>
      <c r="BI18" s="18" t="n">
        <f aca="false">BH18/3819</f>
        <v>0.021209740769835</v>
      </c>
      <c r="BJ18" s="8" t="n">
        <v>1.27</v>
      </c>
      <c r="BK18" s="8" t="n">
        <v>63</v>
      </c>
      <c r="BL18" s="18" t="n">
        <f aca="false">BK18/3820</f>
        <v>0.0164921465968586</v>
      </c>
      <c r="BM18" s="8" t="n">
        <v>1.13</v>
      </c>
      <c r="BN18" s="8" t="n">
        <v>74</v>
      </c>
      <c r="BO18" s="18" t="n">
        <f aca="false">BN18/3809</f>
        <v>0.0194276713048044</v>
      </c>
      <c r="BP18" s="8" t="n">
        <v>1.35</v>
      </c>
      <c r="BQ18" s="8" t="n">
        <v>82</v>
      </c>
      <c r="BR18" s="18" t="n">
        <f aca="false">BQ18/3823</f>
        <v>0.0214491237248234</v>
      </c>
      <c r="BS18" s="8" t="n">
        <v>1.36</v>
      </c>
      <c r="BT18" s="8" t="n">
        <v>91</v>
      </c>
      <c r="BU18" s="18" t="n">
        <f aca="false">BT18/3823</f>
        <v>0.0238032958409626</v>
      </c>
      <c r="BV18" s="8" t="n">
        <v>1.74</v>
      </c>
      <c r="BW18" s="8" t="n">
        <v>69</v>
      </c>
      <c r="BX18" s="18" t="n">
        <f aca="false">BW18/3820</f>
        <v>0.0180628272251309</v>
      </c>
      <c r="BY18" s="8" t="n">
        <v>1.48</v>
      </c>
      <c r="BZ18" s="8" t="n">
        <v>86</v>
      </c>
      <c r="CA18" s="18" t="n">
        <f aca="false">BZ18/3818</f>
        <v>0.0225248821372446</v>
      </c>
      <c r="CB18" s="8" t="n">
        <v>1.29</v>
      </c>
      <c r="CC18" s="8" t="n">
        <v>98</v>
      </c>
      <c r="CD18" s="18" t="n">
        <f aca="false">CC18/3818</f>
        <v>0.0256678889470927</v>
      </c>
      <c r="CE18" s="8" t="n">
        <v>1.47</v>
      </c>
      <c r="CF18" s="8" t="n">
        <v>95</v>
      </c>
      <c r="CG18" s="18" t="n">
        <f aca="false">CF18/3817</f>
        <v>0.0248886560125753</v>
      </c>
      <c r="CH18" s="8" t="n">
        <v>1.53</v>
      </c>
      <c r="CI18" s="8" t="n">
        <v>117</v>
      </c>
      <c r="CJ18" s="18" t="n">
        <f aca="false">CI18/3820</f>
        <v>0.0306282722513089</v>
      </c>
      <c r="CK18" s="8" t="n">
        <v>1.88</v>
      </c>
      <c r="CL18" s="8" t="n">
        <v>75</v>
      </c>
      <c r="CM18" s="18" t="n">
        <f aca="false">CL18/3823</f>
        <v>0.0196181009678263</v>
      </c>
      <c r="CN18" s="8" t="n">
        <v>1.25</v>
      </c>
    </row>
    <row r="19" s="1" customFormat="true" ht="11.25" hidden="false" customHeight="false" outlineLevel="0" collapsed="false">
      <c r="A19" s="5"/>
      <c r="B19" s="9" t="s">
        <v>78</v>
      </c>
      <c r="C19" s="8" t="n">
        <v>18</v>
      </c>
      <c r="D19" s="18" t="n">
        <f aca="false">C19/3823</f>
        <v>0.00470834423227832</v>
      </c>
      <c r="E19" s="8" t="n">
        <v>0.44</v>
      </c>
      <c r="F19" s="19" t="n">
        <v>17</v>
      </c>
      <c r="G19" s="17" t="n">
        <f aca="false">F19/3822</f>
        <v>0.00444793301936159</v>
      </c>
      <c r="H19" s="19" t="n">
        <v>0.35</v>
      </c>
      <c r="I19" s="19" t="n">
        <v>40</v>
      </c>
      <c r="J19" s="17" t="n">
        <f aca="false">I19/3805</f>
        <v>0.0105124835742444</v>
      </c>
      <c r="K19" s="19" t="n">
        <v>0.78</v>
      </c>
      <c r="L19" s="8" t="n">
        <v>23</v>
      </c>
      <c r="M19" s="18" t="n">
        <f aca="false">L19/3822</f>
        <v>0.00601779173207745</v>
      </c>
      <c r="N19" s="8" t="n">
        <v>0.55</v>
      </c>
      <c r="O19" s="8" t="n">
        <v>25</v>
      </c>
      <c r="P19" s="18" t="n">
        <f aca="false">O19/3778</f>
        <v>0.00661725780836421</v>
      </c>
      <c r="Q19" s="8" t="n">
        <v>0.44</v>
      </c>
      <c r="R19" s="8" t="n">
        <v>18</v>
      </c>
      <c r="S19" s="18" t="n">
        <f aca="false">R19/3808</f>
        <v>0.00472689075630252</v>
      </c>
      <c r="T19" s="8" t="n">
        <v>0.46</v>
      </c>
      <c r="U19" s="8" t="n">
        <v>30</v>
      </c>
      <c r="V19" s="18" t="n">
        <f aca="false">U19/3820</f>
        <v>0.00785340314136126</v>
      </c>
      <c r="W19" s="8" t="n">
        <v>0.57</v>
      </c>
      <c r="X19" s="8" t="n">
        <v>36</v>
      </c>
      <c r="Y19" s="18" t="n">
        <f aca="false">X19/3808</f>
        <v>0.00945378151260504</v>
      </c>
      <c r="Z19" s="8" t="n">
        <v>0.65</v>
      </c>
      <c r="AA19" s="8" t="n">
        <v>37</v>
      </c>
      <c r="AB19" s="17" t="n">
        <f aca="false">AA19/3819</f>
        <v>0.00968840010473946</v>
      </c>
      <c r="AC19" s="8" t="n">
        <v>0.62</v>
      </c>
      <c r="AD19" s="8" t="n">
        <v>37</v>
      </c>
      <c r="AE19" s="18" t="n">
        <f aca="false">AD19/3814</f>
        <v>0.00970110120608285</v>
      </c>
      <c r="AF19" s="8" t="n">
        <v>0.62</v>
      </c>
      <c r="AG19" s="8" t="n">
        <v>27</v>
      </c>
      <c r="AH19" s="18" t="n">
        <f aca="false">AG19/3793</f>
        <v>0.00711837595570788</v>
      </c>
      <c r="AI19" s="8" t="n">
        <v>0.58</v>
      </c>
      <c r="AJ19" s="8" t="n">
        <v>40</v>
      </c>
      <c r="AK19" s="18" t="n">
        <f aca="false">AJ19/3817</f>
        <v>0.010479434110558</v>
      </c>
      <c r="AL19" s="8" t="n">
        <v>0.68</v>
      </c>
      <c r="AM19" s="8" t="n">
        <v>47</v>
      </c>
      <c r="AN19" s="18" t="n">
        <f aca="false">AM19/3823</f>
        <v>0.0122940099398378</v>
      </c>
      <c r="AO19" s="8" t="n">
        <v>0.81</v>
      </c>
      <c r="AP19" s="8" t="n">
        <v>27</v>
      </c>
      <c r="AQ19" s="18" t="n">
        <f aca="false">AP19/3876</f>
        <v>0.00696594427244582</v>
      </c>
      <c r="AR19" s="8" t="n">
        <v>0.47</v>
      </c>
      <c r="AS19" s="8" t="n">
        <v>31</v>
      </c>
      <c r="AT19" s="18" t="n">
        <f aca="false">AS19/3821</f>
        <v>0.0081130594085318</v>
      </c>
      <c r="AU19" s="8" t="n">
        <v>0.55</v>
      </c>
      <c r="AV19" s="8" t="n">
        <v>20</v>
      </c>
      <c r="AW19" s="18" t="n">
        <f aca="false">AV19/3815</f>
        <v>0.00524246395806029</v>
      </c>
      <c r="AX19" s="8" t="n">
        <v>0.41</v>
      </c>
      <c r="AY19" s="8" t="n">
        <v>50</v>
      </c>
      <c r="AZ19" s="18" t="n">
        <f aca="false">AY19/3819</f>
        <v>0.0130924325739722</v>
      </c>
      <c r="BA19" s="8" t="n">
        <v>0.74</v>
      </c>
      <c r="BB19" s="8" t="n">
        <v>28</v>
      </c>
      <c r="BC19" s="18" t="n">
        <f aca="false">BB19/3822</f>
        <v>0.00732600732600733</v>
      </c>
      <c r="BD19" s="8" t="n">
        <v>0.49</v>
      </c>
      <c r="BE19" s="8" t="n">
        <v>53</v>
      </c>
      <c r="BF19" s="18" t="n">
        <f aca="false">BE19/3819</f>
        <v>0.0138779785284106</v>
      </c>
      <c r="BG19" s="8" t="n">
        <v>0.82</v>
      </c>
      <c r="BH19" s="8" t="n">
        <v>49</v>
      </c>
      <c r="BI19" s="18" t="n">
        <f aca="false">BH19/3819</f>
        <v>0.0128305839224928</v>
      </c>
      <c r="BJ19" s="8" t="n">
        <v>0.77</v>
      </c>
      <c r="BK19" s="8" t="n">
        <v>48</v>
      </c>
      <c r="BL19" s="18" t="n">
        <f aca="false">BK19/3820</f>
        <v>0.012565445026178</v>
      </c>
      <c r="BM19" s="8" t="n">
        <v>0.86</v>
      </c>
      <c r="BN19" s="8" t="n">
        <v>62</v>
      </c>
      <c r="BO19" s="18" t="n">
        <f aca="false">BN19/3809</f>
        <v>0.0162772381202415</v>
      </c>
      <c r="BP19" s="8" t="n">
        <v>1.13</v>
      </c>
      <c r="BQ19" s="8" t="n">
        <v>38</v>
      </c>
      <c r="BR19" s="18" t="n">
        <f aca="false">BQ19/3823</f>
        <v>0.00993983782369867</v>
      </c>
      <c r="BS19" s="8" t="n">
        <v>0.63</v>
      </c>
      <c r="BT19" s="8" t="n">
        <v>40</v>
      </c>
      <c r="BU19" s="18" t="n">
        <f aca="false">BT19/3823</f>
        <v>0.0104629871828407</v>
      </c>
      <c r="BV19" s="8" t="n">
        <v>0.77</v>
      </c>
      <c r="BW19" s="8" t="n">
        <v>16</v>
      </c>
      <c r="BX19" s="18" t="n">
        <f aca="false">BW19/3820</f>
        <v>0.00418848167539267</v>
      </c>
      <c r="BY19" s="8" t="n">
        <v>0.34</v>
      </c>
      <c r="BZ19" s="8" t="n">
        <v>56</v>
      </c>
      <c r="CA19" s="18" t="n">
        <f aca="false">BZ19/3818</f>
        <v>0.0146673651126244</v>
      </c>
      <c r="CB19" s="8" t="n">
        <v>0.84</v>
      </c>
      <c r="CC19" s="8" t="n">
        <v>53</v>
      </c>
      <c r="CD19" s="18" t="n">
        <f aca="false">CC19/3818</f>
        <v>0.0138816134101624</v>
      </c>
      <c r="CE19" s="8" t="n">
        <v>0.79</v>
      </c>
      <c r="CF19" s="8" t="n">
        <v>39</v>
      </c>
      <c r="CG19" s="18" t="n">
        <f aca="false">CF19/3817</f>
        <v>0.0102174482577941</v>
      </c>
      <c r="CH19" s="8" t="n">
        <v>0.63</v>
      </c>
      <c r="CI19" s="8" t="n">
        <v>25</v>
      </c>
      <c r="CJ19" s="18" t="n">
        <f aca="false">CI19/3820</f>
        <v>0.00654450261780105</v>
      </c>
      <c r="CK19" s="8" t="n">
        <v>0.4</v>
      </c>
      <c r="CL19" s="8" t="n">
        <v>33</v>
      </c>
      <c r="CM19" s="18" t="n">
        <f aca="false">CL19/3823</f>
        <v>0.00863196442584358</v>
      </c>
      <c r="CN19" s="8" t="n">
        <v>0.55</v>
      </c>
    </row>
    <row r="20" s="1" customFormat="true" ht="11.25" hidden="false" customHeight="false" outlineLevel="0" collapsed="false">
      <c r="A20" s="7" t="s">
        <v>39</v>
      </c>
      <c r="B20" s="9" t="s">
        <v>79</v>
      </c>
      <c r="C20" s="8" t="n">
        <v>69</v>
      </c>
      <c r="D20" s="18" t="n">
        <f aca="false">C20/3823</f>
        <v>0.0180486528904002</v>
      </c>
      <c r="E20" s="8" t="n">
        <v>1.31</v>
      </c>
      <c r="F20" s="19" t="n">
        <v>62</v>
      </c>
      <c r="G20" s="17" t="n">
        <f aca="false">F20/3822</f>
        <v>0.0162218733647305</v>
      </c>
      <c r="H20" s="19" t="n">
        <v>1.11</v>
      </c>
      <c r="I20" s="19" t="n">
        <v>56</v>
      </c>
      <c r="J20" s="17" t="n">
        <f aca="false">I20/3805</f>
        <v>0.0147174770039422</v>
      </c>
      <c r="K20" s="19" t="n">
        <v>1.06</v>
      </c>
      <c r="L20" s="8" t="n">
        <v>48</v>
      </c>
      <c r="M20" s="18" t="n">
        <f aca="false">L20/3822</f>
        <v>0.0125588697017268</v>
      </c>
      <c r="N20" s="8" t="n">
        <v>0.91</v>
      </c>
      <c r="O20" s="8" t="n">
        <v>27</v>
      </c>
      <c r="P20" s="18" t="n">
        <f aca="false">O20/3778</f>
        <v>0.00714663843303335</v>
      </c>
      <c r="Q20" s="8" t="n">
        <v>0.49</v>
      </c>
      <c r="R20" s="8" t="n">
        <v>46</v>
      </c>
      <c r="S20" s="18" t="n">
        <f aca="false">R20/3808</f>
        <v>0.0120798319327731</v>
      </c>
      <c r="T20" s="8" t="n">
        <v>0.9</v>
      </c>
      <c r="U20" s="8" t="n">
        <v>68</v>
      </c>
      <c r="V20" s="18" t="n">
        <f aca="false">U20/3820</f>
        <v>0.0178010471204189</v>
      </c>
      <c r="W20" s="8" t="n">
        <v>1.22</v>
      </c>
      <c r="X20" s="8" t="n">
        <v>53</v>
      </c>
      <c r="Y20" s="18" t="n">
        <f aca="false">X20/3808</f>
        <v>0.0139180672268908</v>
      </c>
      <c r="Z20" s="8" t="n">
        <v>0.9</v>
      </c>
      <c r="AA20" s="8" t="n">
        <v>67</v>
      </c>
      <c r="AB20" s="17" t="n">
        <f aca="false">AA20/3819</f>
        <v>0.0175438596491228</v>
      </c>
      <c r="AC20" s="8" t="n">
        <v>1.07</v>
      </c>
      <c r="AD20" s="8" t="n">
        <v>64</v>
      </c>
      <c r="AE20" s="18" t="n">
        <f aca="false">AD20/3814</f>
        <v>0.0167802831672784</v>
      </c>
      <c r="AF20" s="8" t="n">
        <v>1.04</v>
      </c>
      <c r="AG20" s="8" t="n">
        <v>61</v>
      </c>
      <c r="AH20" s="18" t="n">
        <f aca="false">AG20/3793</f>
        <v>0.0160822567888215</v>
      </c>
      <c r="AI20" s="8" t="n">
        <v>1.15</v>
      </c>
      <c r="AJ20" s="8" t="n">
        <v>33</v>
      </c>
      <c r="AK20" s="18" t="n">
        <f aca="false">AJ20/3817</f>
        <v>0.00864553314121038</v>
      </c>
      <c r="AL20" s="8" t="n">
        <v>0.59</v>
      </c>
      <c r="AM20" s="8" t="n">
        <v>27</v>
      </c>
      <c r="AN20" s="18" t="n">
        <f aca="false">AM20/3823</f>
        <v>0.00706251634841747</v>
      </c>
      <c r="AO20" s="8" t="n">
        <v>0.5</v>
      </c>
      <c r="AP20" s="8" t="n">
        <v>36</v>
      </c>
      <c r="AQ20" s="18" t="n">
        <f aca="false">AP20/3876</f>
        <v>0.00928792569659443</v>
      </c>
      <c r="AR20" s="8" t="n">
        <v>0.66</v>
      </c>
      <c r="AS20" s="8" t="n">
        <v>44</v>
      </c>
      <c r="AT20" s="18" t="n">
        <f aca="false">AS20/3821</f>
        <v>0.0115153101282387</v>
      </c>
      <c r="AU20" s="8" t="n">
        <v>0.8</v>
      </c>
      <c r="AV20" s="8" t="n">
        <v>42</v>
      </c>
      <c r="AW20" s="18" t="n">
        <f aca="false">AV20/3815</f>
        <v>0.0110091743119266</v>
      </c>
      <c r="AX20" s="8" t="n">
        <v>0.75</v>
      </c>
      <c r="AY20" s="8" t="n">
        <v>36</v>
      </c>
      <c r="AZ20" s="18" t="n">
        <f aca="false">AY20/3819</f>
        <v>0.00942655145326002</v>
      </c>
      <c r="BA20" s="8" t="n">
        <v>0.6</v>
      </c>
      <c r="BB20" s="8" t="n">
        <v>45</v>
      </c>
      <c r="BC20" s="18" t="n">
        <f aca="false">BB20/3822</f>
        <v>0.0117739403453689</v>
      </c>
      <c r="BD20" s="8" t="n">
        <v>0.75</v>
      </c>
      <c r="BE20" s="8" t="n">
        <v>44</v>
      </c>
      <c r="BF20" s="18" t="n">
        <f aca="false">BE20/3819</f>
        <v>0.0115213406650956</v>
      </c>
      <c r="BG20" s="8" t="n">
        <v>0.7</v>
      </c>
      <c r="BH20" s="8" t="n">
        <v>37</v>
      </c>
      <c r="BI20" s="18" t="n">
        <f aca="false">BH20/3819</f>
        <v>0.00968840010473946</v>
      </c>
      <c r="BJ20" s="8" t="n">
        <v>0.6</v>
      </c>
      <c r="BK20" s="8" t="n">
        <v>48</v>
      </c>
      <c r="BL20" s="18" t="n">
        <f aca="false">BK20/3820</f>
        <v>0.012565445026178</v>
      </c>
      <c r="BM20" s="8" t="n">
        <v>0.83</v>
      </c>
      <c r="BN20" s="8" t="n">
        <v>45</v>
      </c>
      <c r="BO20" s="18" t="n">
        <f aca="false">BN20/3809</f>
        <v>0.0118141244421108</v>
      </c>
      <c r="BP20" s="8" t="n">
        <v>0.76</v>
      </c>
      <c r="BQ20" s="8" t="n">
        <v>38</v>
      </c>
      <c r="BR20" s="18" t="n">
        <f aca="false">BQ20/3823</f>
        <v>0.00993983782369867</v>
      </c>
      <c r="BS20" s="8" t="n">
        <v>0.66</v>
      </c>
      <c r="BT20" s="8" t="n">
        <v>54</v>
      </c>
      <c r="BU20" s="18" t="n">
        <f aca="false">BT20/3823</f>
        <v>0.0141250326968349</v>
      </c>
      <c r="BV20" s="8" t="n">
        <v>0.93</v>
      </c>
      <c r="BW20" s="8" t="n">
        <v>51</v>
      </c>
      <c r="BX20" s="18" t="n">
        <f aca="false">BW20/3820</f>
        <v>0.0133507853403141</v>
      </c>
      <c r="BY20" s="8" t="n">
        <v>0.9</v>
      </c>
      <c r="BZ20" s="8" t="n">
        <v>45</v>
      </c>
      <c r="CA20" s="18" t="n">
        <f aca="false">BZ20/3818</f>
        <v>0.0117862755369303</v>
      </c>
      <c r="CB20" s="8" t="n">
        <v>0.71</v>
      </c>
      <c r="CC20" s="8" t="n">
        <v>51</v>
      </c>
      <c r="CD20" s="18" t="n">
        <f aca="false">CC20/3818</f>
        <v>0.0133577789418544</v>
      </c>
      <c r="CE20" s="8" t="n">
        <v>0.8</v>
      </c>
      <c r="CF20" s="8" t="n">
        <v>45</v>
      </c>
      <c r="CG20" s="18" t="n">
        <f aca="false">CF20/3817</f>
        <v>0.0117893633743778</v>
      </c>
      <c r="CH20" s="8" t="n">
        <v>0.77</v>
      </c>
      <c r="CI20" s="8" t="n">
        <v>66</v>
      </c>
      <c r="CJ20" s="18" t="n">
        <f aca="false">CI20/3820</f>
        <v>0.0172774869109948</v>
      </c>
      <c r="CK20" s="8" t="n">
        <v>1.18</v>
      </c>
      <c r="CL20" s="8" t="n">
        <v>53</v>
      </c>
      <c r="CM20" s="18" t="n">
        <f aca="false">CL20/3823</f>
        <v>0.0138634580172639</v>
      </c>
      <c r="CN20" s="8" t="n">
        <v>0.91</v>
      </c>
    </row>
    <row r="21" s="1" customFormat="true" ht="11.25" hidden="false" customHeight="false" outlineLevel="0" collapsed="false">
      <c r="A21" s="5"/>
      <c r="B21" s="9" t="s">
        <v>80</v>
      </c>
      <c r="C21" s="8" t="n">
        <v>12</v>
      </c>
      <c r="D21" s="18" t="n">
        <f aca="false">C21/3823</f>
        <v>0.00313889615485221</v>
      </c>
      <c r="E21" s="8" t="n">
        <v>0.23</v>
      </c>
      <c r="F21" s="19" t="n">
        <v>25</v>
      </c>
      <c r="G21" s="17" t="n">
        <f aca="false">F21/3822</f>
        <v>0.0065410779696494</v>
      </c>
      <c r="H21" s="19" t="n">
        <v>0.45</v>
      </c>
      <c r="I21" s="19" t="n">
        <v>36</v>
      </c>
      <c r="J21" s="17" t="n">
        <f aca="false">I21/3805</f>
        <v>0.00946123521681997</v>
      </c>
      <c r="K21" s="19" t="n">
        <v>0.68</v>
      </c>
      <c r="L21" s="8" t="n">
        <v>21</v>
      </c>
      <c r="M21" s="18" t="n">
        <f aca="false">L21/3822</f>
        <v>0.0054945054945055</v>
      </c>
      <c r="N21" s="8" t="n">
        <v>0.4</v>
      </c>
      <c r="O21" s="8" t="n">
        <v>44</v>
      </c>
      <c r="P21" s="18" t="n">
        <f aca="false">O21/3778</f>
        <v>0.011646373742721</v>
      </c>
      <c r="Q21" s="8" t="n">
        <v>0.79</v>
      </c>
      <c r="R21" s="8" t="n">
        <v>26</v>
      </c>
      <c r="S21" s="18" t="n">
        <f aca="false">R21/3808</f>
        <v>0.00682773109243698</v>
      </c>
      <c r="T21" s="8" t="n">
        <v>0.51</v>
      </c>
      <c r="U21" s="8" t="n">
        <v>30</v>
      </c>
      <c r="V21" s="18" t="n">
        <f aca="false">U21/3820</f>
        <v>0.00785340314136126</v>
      </c>
      <c r="W21" s="8" t="n">
        <v>0.54</v>
      </c>
      <c r="X21" s="8" t="n">
        <v>33</v>
      </c>
      <c r="Y21" s="18" t="n">
        <f aca="false">X21/3808</f>
        <v>0.00866596638655462</v>
      </c>
      <c r="Z21" s="8" t="n">
        <v>0.56</v>
      </c>
      <c r="AA21" s="8" t="n">
        <v>22</v>
      </c>
      <c r="AB21" s="17" t="n">
        <f aca="false">AA21/3819</f>
        <v>0.00576067033254779</v>
      </c>
      <c r="AC21" s="8" t="n">
        <v>0.35</v>
      </c>
      <c r="AD21" s="8" t="n">
        <v>21</v>
      </c>
      <c r="AE21" s="18" t="n">
        <f aca="false">AD21/3814</f>
        <v>0.00550603041426324</v>
      </c>
      <c r="AF21" s="8" t="n">
        <v>0.34</v>
      </c>
      <c r="AG21" s="8" t="n">
        <v>26</v>
      </c>
      <c r="AH21" s="18" t="n">
        <f aca="false">AG21/3793</f>
        <v>0.00685473240179278</v>
      </c>
      <c r="AI21" s="8" t="n">
        <v>0.49</v>
      </c>
      <c r="AJ21" s="8" t="n">
        <v>32</v>
      </c>
      <c r="AK21" s="18" t="n">
        <f aca="false">AJ21/3817</f>
        <v>0.00838354728844643</v>
      </c>
      <c r="AL21" s="8" t="n">
        <v>0.58</v>
      </c>
      <c r="AM21" s="8" t="n">
        <v>29</v>
      </c>
      <c r="AN21" s="18" t="n">
        <f aca="false">AM21/3823</f>
        <v>0.00758566570755951</v>
      </c>
      <c r="AO21" s="8" t="n">
        <v>0.54</v>
      </c>
      <c r="AP21" s="8" t="n">
        <v>23</v>
      </c>
      <c r="AQ21" s="18" t="n">
        <f aca="false">AP21/3876</f>
        <v>0.00593395252837977</v>
      </c>
      <c r="AR21" s="8" t="n">
        <v>0.42</v>
      </c>
      <c r="AS21" s="8" t="n">
        <v>34</v>
      </c>
      <c r="AT21" s="18" t="n">
        <f aca="false">AS21/3821</f>
        <v>0.00889819419000262</v>
      </c>
      <c r="AU21" s="8" t="n">
        <v>0.62</v>
      </c>
      <c r="AV21" s="8" t="n">
        <v>17</v>
      </c>
      <c r="AW21" s="18" t="n">
        <f aca="false">AV21/3815</f>
        <v>0.00445609436435125</v>
      </c>
      <c r="AX21" s="8" t="n">
        <v>0.3</v>
      </c>
      <c r="AY21" s="8" t="n">
        <v>44</v>
      </c>
      <c r="AZ21" s="18" t="n">
        <f aca="false">AY21/3819</f>
        <v>0.0115213406650956</v>
      </c>
      <c r="BA21" s="8" t="n">
        <v>0.73</v>
      </c>
      <c r="BB21" s="8" t="n">
        <v>33</v>
      </c>
      <c r="BC21" s="18" t="n">
        <f aca="false">BB21/3822</f>
        <v>0.00863422291993721</v>
      </c>
      <c r="BD21" s="8" t="n">
        <v>0.55</v>
      </c>
      <c r="BE21" s="8" t="n">
        <v>36</v>
      </c>
      <c r="BF21" s="18" t="n">
        <f aca="false">BE21/3819</f>
        <v>0.00942655145326002</v>
      </c>
      <c r="BG21" s="8" t="n">
        <v>0.58</v>
      </c>
      <c r="BH21" s="8" t="n">
        <v>44</v>
      </c>
      <c r="BI21" s="18" t="n">
        <f aca="false">BH21/3819</f>
        <v>0.0115213406650956</v>
      </c>
      <c r="BJ21" s="8" t="n">
        <v>0.71</v>
      </c>
      <c r="BK21" s="8" t="n">
        <v>45</v>
      </c>
      <c r="BL21" s="18" t="n">
        <f aca="false">BK21/3820</f>
        <v>0.0117801047120419</v>
      </c>
      <c r="BM21" s="8" t="n">
        <v>0.78</v>
      </c>
      <c r="BN21" s="8" t="n">
        <v>42</v>
      </c>
      <c r="BO21" s="18" t="n">
        <f aca="false">BN21/3809</f>
        <v>0.0110265161459701</v>
      </c>
      <c r="BP21" s="8" t="n">
        <v>0.71</v>
      </c>
      <c r="BQ21" s="8" t="n">
        <v>32</v>
      </c>
      <c r="BR21" s="18" t="n">
        <f aca="false">BQ21/3823</f>
        <v>0.00837038974627256</v>
      </c>
      <c r="BS21" s="8" t="n">
        <v>0.55</v>
      </c>
      <c r="BT21" s="8" t="n">
        <v>37</v>
      </c>
      <c r="BU21" s="18" t="n">
        <f aca="false">BT21/3823</f>
        <v>0.00967826314412765</v>
      </c>
      <c r="BV21" s="8" t="n">
        <v>0.64</v>
      </c>
      <c r="BW21" s="8" t="n">
        <v>35</v>
      </c>
      <c r="BX21" s="18" t="n">
        <f aca="false">BW21/3820</f>
        <v>0.00916230366492147</v>
      </c>
      <c r="BY21" s="8" t="n">
        <v>0.62</v>
      </c>
      <c r="BZ21" s="8" t="n">
        <v>49</v>
      </c>
      <c r="CA21" s="18" t="n">
        <f aca="false">BZ21/3818</f>
        <v>0.0128339444735464</v>
      </c>
      <c r="CB21" s="8" t="n">
        <v>0.77</v>
      </c>
      <c r="CC21" s="8" t="n">
        <v>48</v>
      </c>
      <c r="CD21" s="18" t="n">
        <f aca="false">CC21/3818</f>
        <v>0.0125720272393924</v>
      </c>
      <c r="CE21" s="8" t="n">
        <v>0.75</v>
      </c>
      <c r="CF21" s="8" t="n">
        <v>21</v>
      </c>
      <c r="CG21" s="18" t="n">
        <f aca="false">CF21/3817</f>
        <v>0.00550170290804297</v>
      </c>
      <c r="CH21" s="8" t="n">
        <v>0.36</v>
      </c>
      <c r="CI21" s="8" t="n">
        <v>24</v>
      </c>
      <c r="CJ21" s="18" t="n">
        <f aca="false">CI21/3820</f>
        <v>0.00628272251308901</v>
      </c>
      <c r="CK21" s="8" t="n">
        <v>0.43</v>
      </c>
      <c r="CL21" s="8" t="n">
        <v>38</v>
      </c>
      <c r="CM21" s="18" t="n">
        <f aca="false">CL21/3823</f>
        <v>0.00993983782369867</v>
      </c>
      <c r="CN21" s="8" t="n">
        <v>0.65</v>
      </c>
    </row>
    <row r="22" s="1" customFormat="true" ht="11.25" hidden="false" customHeight="false" outlineLevel="0" collapsed="false">
      <c r="A22" s="5"/>
      <c r="B22" s="9" t="s">
        <v>81</v>
      </c>
      <c r="C22" s="8" t="n">
        <v>100</v>
      </c>
      <c r="D22" s="18" t="n">
        <f aca="false">C22/3823</f>
        <v>0.0261574679571018</v>
      </c>
      <c r="E22" s="8" t="n">
        <v>1.9</v>
      </c>
      <c r="F22" s="19" t="n">
        <v>95</v>
      </c>
      <c r="G22" s="17" t="n">
        <f aca="false">F22/3822</f>
        <v>0.0248560962846677</v>
      </c>
      <c r="H22" s="19" t="n">
        <v>1.7</v>
      </c>
      <c r="I22" s="19" t="n">
        <v>100</v>
      </c>
      <c r="J22" s="17" t="n">
        <f aca="false">I22/3805</f>
        <v>0.026281208935611</v>
      </c>
      <c r="K22" s="19" t="n">
        <v>1.89</v>
      </c>
      <c r="L22" s="8" t="n">
        <v>115</v>
      </c>
      <c r="M22" s="18" t="n">
        <f aca="false">L22/3822</f>
        <v>0.0300889586603872</v>
      </c>
      <c r="N22" s="8" t="n">
        <v>2.19</v>
      </c>
      <c r="O22" s="8" t="n">
        <v>93</v>
      </c>
      <c r="P22" s="18" t="n">
        <f aca="false">O22/3778</f>
        <v>0.0246161990471149</v>
      </c>
      <c r="Q22" s="8" t="n">
        <v>1.68</v>
      </c>
      <c r="R22" s="8" t="n">
        <v>98</v>
      </c>
      <c r="S22" s="18" t="n">
        <f aca="false">R22/3808</f>
        <v>0.0257352941176471</v>
      </c>
      <c r="T22" s="8" t="n">
        <v>1.92</v>
      </c>
      <c r="U22" s="8" t="n">
        <v>100</v>
      </c>
      <c r="V22" s="18" t="n">
        <f aca="false">U22/3820</f>
        <v>0.0261780104712042</v>
      </c>
      <c r="W22" s="8" t="n">
        <v>1.79</v>
      </c>
      <c r="X22" s="8" t="n">
        <v>99</v>
      </c>
      <c r="Y22" s="18" t="n">
        <f aca="false">X22/3808</f>
        <v>0.0259978991596639</v>
      </c>
      <c r="Z22" s="8" t="n">
        <v>1.69</v>
      </c>
      <c r="AA22" s="8" t="n">
        <v>100</v>
      </c>
      <c r="AB22" s="17" t="n">
        <f aca="false">AA22/3819</f>
        <v>0.0261848651479445</v>
      </c>
      <c r="AC22" s="8" t="n">
        <v>1.6</v>
      </c>
      <c r="AD22" s="8" t="n">
        <v>99</v>
      </c>
      <c r="AE22" s="18" t="n">
        <f aca="false">AD22/3814</f>
        <v>0.0259570005243839</v>
      </c>
      <c r="AF22" s="8" t="n">
        <v>1.6</v>
      </c>
      <c r="AG22" s="8" t="n">
        <v>97</v>
      </c>
      <c r="AH22" s="18" t="n">
        <f aca="false">AG22/3793</f>
        <v>0.0255734247297654</v>
      </c>
      <c r="AI22" s="8" t="n">
        <v>1.82</v>
      </c>
      <c r="AJ22" s="8" t="n">
        <v>114</v>
      </c>
      <c r="AK22" s="18" t="n">
        <f aca="false">AJ22/3817</f>
        <v>0.0298663872150904</v>
      </c>
      <c r="AL22" s="8" t="n">
        <v>2.05</v>
      </c>
      <c r="AM22" s="8" t="n">
        <v>116</v>
      </c>
      <c r="AN22" s="18" t="n">
        <f aca="false">AM22/3823</f>
        <v>0.030342662830238</v>
      </c>
      <c r="AO22" s="8" t="n">
        <v>2.15</v>
      </c>
      <c r="AP22" s="8" t="n">
        <v>115</v>
      </c>
      <c r="AQ22" s="18" t="n">
        <f aca="false">AP22/3876</f>
        <v>0.0296697626418989</v>
      </c>
      <c r="AR22" s="8" t="n">
        <v>2.11</v>
      </c>
      <c r="AS22" s="8" t="n">
        <v>119</v>
      </c>
      <c r="AT22" s="18" t="n">
        <f aca="false">AS22/3821</f>
        <v>0.0311436796650092</v>
      </c>
      <c r="AU22" s="8" t="n">
        <v>2.15</v>
      </c>
      <c r="AV22" s="8" t="n">
        <v>114</v>
      </c>
      <c r="AW22" s="18" t="n">
        <f aca="false">AV22/3815</f>
        <v>0.0298820445609436</v>
      </c>
      <c r="AX22" s="8" t="n">
        <v>2.04</v>
      </c>
      <c r="AY22" s="8" t="n">
        <v>77</v>
      </c>
      <c r="AZ22" s="18" t="n">
        <f aca="false">AY22/3819</f>
        <v>0.0201623461639173</v>
      </c>
      <c r="BA22" s="8" t="n">
        <v>1.28</v>
      </c>
      <c r="BB22" s="8" t="n">
        <v>107</v>
      </c>
      <c r="BC22" s="18" t="n">
        <f aca="false">BB22/3822</f>
        <v>0.0279958137100994</v>
      </c>
      <c r="BD22" s="8" t="n">
        <v>1.79</v>
      </c>
      <c r="BE22" s="8" t="n">
        <v>98</v>
      </c>
      <c r="BF22" s="18" t="n">
        <f aca="false">BE22/3819</f>
        <v>0.0256611678449856</v>
      </c>
      <c r="BG22" s="8" t="n">
        <v>1.57</v>
      </c>
      <c r="BH22" s="8" t="n">
        <v>94</v>
      </c>
      <c r="BI22" s="18" t="n">
        <f aca="false">BH22/3819</f>
        <v>0.0246137732390678</v>
      </c>
      <c r="BJ22" s="8" t="n">
        <v>1.52</v>
      </c>
      <c r="BK22" s="8" t="n">
        <v>93</v>
      </c>
      <c r="BL22" s="18" t="n">
        <f aca="false">BK22/3820</f>
        <v>0.0243455497382199</v>
      </c>
      <c r="BM22" s="8" t="n">
        <v>1.62</v>
      </c>
      <c r="BN22" s="8" t="n">
        <v>87</v>
      </c>
      <c r="BO22" s="18" t="n">
        <f aca="false">BN22/3809</f>
        <v>0.0228406405880809</v>
      </c>
      <c r="BP22" s="8" t="n">
        <v>1.47</v>
      </c>
      <c r="BQ22" s="8" t="n">
        <v>112</v>
      </c>
      <c r="BR22" s="18" t="n">
        <f aca="false">BQ22/3823</f>
        <v>0.029296364111954</v>
      </c>
      <c r="BS22" s="8" t="n">
        <v>1.94</v>
      </c>
      <c r="BT22" s="8" t="n">
        <v>101</v>
      </c>
      <c r="BU22" s="18" t="n">
        <f aca="false">BT22/3823</f>
        <v>0.0264190426366728</v>
      </c>
      <c r="BV22" s="8" t="n">
        <v>1.73</v>
      </c>
      <c r="BW22" s="8" t="n">
        <v>113</v>
      </c>
      <c r="BX22" s="18" t="n">
        <f aca="false">BW22/3820</f>
        <v>0.0295811518324607</v>
      </c>
      <c r="BY22" s="8" t="n">
        <v>2</v>
      </c>
      <c r="BZ22" s="8" t="n">
        <v>90</v>
      </c>
      <c r="CA22" s="18" t="n">
        <f aca="false">BZ22/3818</f>
        <v>0.0235725510738607</v>
      </c>
      <c r="CB22" s="8" t="n">
        <v>1.42</v>
      </c>
      <c r="CC22" s="8" t="n">
        <v>84</v>
      </c>
      <c r="CD22" s="18" t="n">
        <f aca="false">CC22/3818</f>
        <v>0.0220010476689366</v>
      </c>
      <c r="CE22" s="8" t="n">
        <v>1.31</v>
      </c>
      <c r="CF22" s="8" t="n">
        <v>106</v>
      </c>
      <c r="CG22" s="18" t="n">
        <f aca="false">CF22/3817</f>
        <v>0.0277705003929788</v>
      </c>
      <c r="CH22" s="8" t="n">
        <v>1.81</v>
      </c>
      <c r="CI22" s="8" t="n">
        <v>91</v>
      </c>
      <c r="CJ22" s="18" t="n">
        <f aca="false">CI22/3820</f>
        <v>0.0238219895287958</v>
      </c>
      <c r="CK22" s="8" t="n">
        <v>1.63</v>
      </c>
      <c r="CL22" s="8" t="n">
        <v>75</v>
      </c>
      <c r="CM22" s="18" t="n">
        <f aca="false">CL22/3823</f>
        <v>0.0196181009678263</v>
      </c>
      <c r="CN22" s="8" t="n">
        <v>1.29</v>
      </c>
    </row>
    <row r="23" s="1" customFormat="true" ht="11.25" hidden="false" customHeight="false" outlineLevel="0" collapsed="false">
      <c r="A23" s="5"/>
      <c r="B23" s="9" t="s">
        <v>82</v>
      </c>
      <c r="C23" s="8" t="n">
        <v>29</v>
      </c>
      <c r="D23" s="18" t="n">
        <f aca="false">C23/3823</f>
        <v>0.00758566570755951</v>
      </c>
      <c r="E23" s="8" t="n">
        <v>0.55</v>
      </c>
      <c r="F23" s="19" t="n">
        <v>42</v>
      </c>
      <c r="G23" s="17" t="n">
        <f aca="false">F23/3822</f>
        <v>0.010989010989011</v>
      </c>
      <c r="H23" s="19" t="n">
        <v>0.75</v>
      </c>
      <c r="I23" s="19" t="n">
        <v>20</v>
      </c>
      <c r="J23" s="17" t="n">
        <f aca="false">I23/3805</f>
        <v>0.00525624178712221</v>
      </c>
      <c r="K23" s="19" t="n">
        <v>0.38</v>
      </c>
      <c r="L23" s="8" t="n">
        <v>26</v>
      </c>
      <c r="M23" s="18" t="n">
        <f aca="false">L23/3822</f>
        <v>0.00680272108843537</v>
      </c>
      <c r="N23" s="8" t="n">
        <v>0.5</v>
      </c>
      <c r="O23" s="8" t="n">
        <v>58</v>
      </c>
      <c r="P23" s="18" t="n">
        <f aca="false">O23/3778</f>
        <v>0.015352038115405</v>
      </c>
      <c r="Q23" s="8" t="n">
        <v>1.05</v>
      </c>
      <c r="R23" s="8" t="n">
        <v>34</v>
      </c>
      <c r="S23" s="18" t="n">
        <f aca="false">R23/3808</f>
        <v>0.00892857142857143</v>
      </c>
      <c r="T23" s="8" t="n">
        <v>0.67</v>
      </c>
      <c r="U23" s="8" t="n">
        <v>25</v>
      </c>
      <c r="V23" s="18" t="n">
        <f aca="false">U23/3820</f>
        <v>0.00654450261780105</v>
      </c>
      <c r="W23" s="8" t="n">
        <v>0.45</v>
      </c>
      <c r="X23" s="8" t="n">
        <v>50</v>
      </c>
      <c r="Y23" s="18" t="n">
        <f aca="false">X23/3808</f>
        <v>0.0131302521008403</v>
      </c>
      <c r="Z23" s="8" t="n">
        <v>0.85</v>
      </c>
      <c r="AA23" s="8" t="n">
        <v>61</v>
      </c>
      <c r="AB23" s="17" t="n">
        <f aca="false">AA23/3819</f>
        <v>0.0159727677402461</v>
      </c>
      <c r="AC23" s="8" t="n">
        <v>0.98</v>
      </c>
      <c r="AD23" s="8" t="n">
        <v>63</v>
      </c>
      <c r="AE23" s="18" t="n">
        <f aca="false">AD23/3814</f>
        <v>0.0165180912427897</v>
      </c>
      <c r="AF23" s="8" t="n">
        <v>1.02</v>
      </c>
      <c r="AG23" s="8" t="n">
        <v>29</v>
      </c>
      <c r="AH23" s="18" t="n">
        <f aca="false">AG23/3793</f>
        <v>0.0076456630635381</v>
      </c>
      <c r="AI23" s="8" t="n">
        <v>0.54</v>
      </c>
      <c r="AJ23" s="8" t="n">
        <v>43</v>
      </c>
      <c r="AK23" s="18" t="n">
        <f aca="false">AJ23/3817</f>
        <v>0.0112653916688499</v>
      </c>
      <c r="AL23" s="8" t="n">
        <v>0.77</v>
      </c>
      <c r="AM23" s="8" t="n">
        <v>44</v>
      </c>
      <c r="AN23" s="18" t="n">
        <f aca="false">AM23/3823</f>
        <v>0.0115092859011248</v>
      </c>
      <c r="AO23" s="8" t="n">
        <v>0.81</v>
      </c>
      <c r="AP23" s="8" t="n">
        <v>44</v>
      </c>
      <c r="AQ23" s="18" t="n">
        <f aca="false">AP23/3876</f>
        <v>0.0113519091847265</v>
      </c>
      <c r="AR23" s="8" t="n">
        <v>0.81</v>
      </c>
      <c r="AS23" s="8" t="n">
        <v>24</v>
      </c>
      <c r="AT23" s="18" t="n">
        <f aca="false">AS23/3821</f>
        <v>0.00628107825176655</v>
      </c>
      <c r="AU23" s="8" t="n">
        <v>0.43</v>
      </c>
      <c r="AV23" s="8" t="n">
        <v>50</v>
      </c>
      <c r="AW23" s="18" t="n">
        <f aca="false">AV23/3815</f>
        <v>0.0131061598951507</v>
      </c>
      <c r="AX23" s="8" t="n">
        <v>0.9</v>
      </c>
      <c r="AY23" s="8" t="n">
        <v>84</v>
      </c>
      <c r="AZ23" s="18" t="n">
        <f aca="false">AY23/3819</f>
        <v>0.0219952867242734</v>
      </c>
      <c r="BA23" s="8" t="n">
        <v>1.39</v>
      </c>
      <c r="BB23" s="8" t="n">
        <v>54</v>
      </c>
      <c r="BC23" s="18" t="n">
        <f aca="false">BB23/3822</f>
        <v>0.0141287284144427</v>
      </c>
      <c r="BD23" s="8" t="n">
        <v>0.9</v>
      </c>
      <c r="BE23" s="8" t="n">
        <v>72</v>
      </c>
      <c r="BF23" s="18" t="n">
        <f aca="false">BE23/3819</f>
        <v>0.01885310290652</v>
      </c>
      <c r="BG23" s="8" t="n">
        <v>1.15</v>
      </c>
      <c r="BH23" s="8" t="n">
        <v>72</v>
      </c>
      <c r="BI23" s="18" t="n">
        <f aca="false">BH23/3819</f>
        <v>0.01885310290652</v>
      </c>
      <c r="BJ23" s="8" t="n">
        <v>1.17</v>
      </c>
      <c r="BK23" s="8" t="n">
        <v>44</v>
      </c>
      <c r="BL23" s="18" t="n">
        <f aca="false">BK23/3820</f>
        <v>0.0115183246073298</v>
      </c>
      <c r="BM23" s="8" t="n">
        <v>0.77</v>
      </c>
      <c r="BN23" s="8" t="n">
        <v>62</v>
      </c>
      <c r="BO23" s="18" t="n">
        <f aca="false">BN23/3809</f>
        <v>0.0162772381202415</v>
      </c>
      <c r="BP23" s="8" t="n">
        <v>1.05</v>
      </c>
      <c r="BQ23" s="8" t="n">
        <v>49</v>
      </c>
      <c r="BR23" s="18" t="n">
        <f aca="false">BQ23/3823</f>
        <v>0.0128171592989799</v>
      </c>
      <c r="BS23" s="8" t="n">
        <v>0.85</v>
      </c>
      <c r="BT23" s="8" t="n">
        <v>41</v>
      </c>
      <c r="BU23" s="18" t="n">
        <f aca="false">BT23/3823</f>
        <v>0.0107245618624117</v>
      </c>
      <c r="BV23" s="8" t="n">
        <v>0.7</v>
      </c>
      <c r="BW23" s="8" t="n">
        <v>27</v>
      </c>
      <c r="BX23" s="18" t="n">
        <f aca="false">BW23/3820</f>
        <v>0.00706806282722513</v>
      </c>
      <c r="BY23" s="8" t="n">
        <v>0.48</v>
      </c>
      <c r="BZ23" s="8" t="n">
        <v>69</v>
      </c>
      <c r="CA23" s="18" t="n">
        <f aca="false">BZ23/3818</f>
        <v>0.0180722891566265</v>
      </c>
      <c r="CB23" s="8" t="n">
        <v>1.09</v>
      </c>
      <c r="CC23" s="8" t="n">
        <v>73</v>
      </c>
      <c r="CD23" s="18" t="n">
        <f aca="false">CC23/3818</f>
        <v>0.0191199580932425</v>
      </c>
      <c r="CE23" s="8" t="n">
        <v>1.14</v>
      </c>
      <c r="CF23" s="8" t="n">
        <v>62</v>
      </c>
      <c r="CG23" s="18" t="n">
        <f aca="false">CF23/3817</f>
        <v>0.0162431228713649</v>
      </c>
      <c r="CH23" s="8" t="n">
        <v>1.06</v>
      </c>
      <c r="CI23" s="8" t="n">
        <v>43</v>
      </c>
      <c r="CJ23" s="18" t="n">
        <f aca="false">CI23/3820</f>
        <v>0.0112565445026178</v>
      </c>
      <c r="CK23" s="8" t="n">
        <v>0.77</v>
      </c>
      <c r="CL23" s="8" t="n">
        <v>67</v>
      </c>
      <c r="CM23" s="18" t="n">
        <f aca="false">CL23/3823</f>
        <v>0.0175255035312582</v>
      </c>
      <c r="CN23" s="8" t="n">
        <v>1.15</v>
      </c>
    </row>
    <row r="24" s="1" customFormat="true" ht="11.25" hidden="false" customHeight="false" outlineLevel="0" collapsed="false">
      <c r="A24" s="7" t="s">
        <v>40</v>
      </c>
      <c r="B24" s="9" t="s">
        <v>83</v>
      </c>
      <c r="C24" s="8" t="n">
        <v>68</v>
      </c>
      <c r="D24" s="18" t="n">
        <f aca="false">C24/3823</f>
        <v>0.0177870782108292</v>
      </c>
      <c r="E24" s="8" t="n">
        <v>1.63</v>
      </c>
      <c r="F24" s="19" t="n">
        <v>75</v>
      </c>
      <c r="G24" s="17" t="n">
        <f aca="false">F24/3822</f>
        <v>0.0196232339089482</v>
      </c>
      <c r="H24" s="19" t="n">
        <v>1.69</v>
      </c>
      <c r="I24" s="19" t="n">
        <v>55</v>
      </c>
      <c r="J24" s="17" t="n">
        <f aca="false">I24/3805</f>
        <v>0.0144546649145861</v>
      </c>
      <c r="K24" s="19" t="n">
        <v>1.34</v>
      </c>
      <c r="L24" s="8" t="n">
        <v>59</v>
      </c>
      <c r="M24" s="18" t="n">
        <f aca="false">L24/3822</f>
        <v>0.0154369440083726</v>
      </c>
      <c r="N24" s="8" t="n">
        <v>1.41</v>
      </c>
      <c r="O24" s="8" t="n">
        <v>48</v>
      </c>
      <c r="P24" s="18" t="n">
        <f aca="false">O24/3778</f>
        <v>0.0127051349920593</v>
      </c>
      <c r="Q24" s="8" t="n">
        <v>1.18</v>
      </c>
      <c r="R24" s="8" t="n">
        <v>71</v>
      </c>
      <c r="S24" s="18" t="n">
        <f aca="false">R24/3808</f>
        <v>0.0186449579831933</v>
      </c>
      <c r="T24" s="8" t="n">
        <v>1.75</v>
      </c>
      <c r="U24" s="8" t="n">
        <v>65</v>
      </c>
      <c r="V24" s="18" t="n">
        <f aca="false">U24/3820</f>
        <v>0.0170157068062827</v>
      </c>
      <c r="W24" s="8" t="n">
        <v>1.55</v>
      </c>
      <c r="X24" s="8" t="n">
        <v>49</v>
      </c>
      <c r="Y24" s="18" t="n">
        <f aca="false">X24/3808</f>
        <v>0.0128676470588235</v>
      </c>
      <c r="Z24" s="8" t="n">
        <v>1.2</v>
      </c>
      <c r="AA24" s="8" t="n">
        <v>38</v>
      </c>
      <c r="AB24" s="17" t="n">
        <f aca="false">AA24/3819</f>
        <v>0.00995024875621891</v>
      </c>
      <c r="AC24" s="8" t="n">
        <v>0.92</v>
      </c>
      <c r="AD24" s="8" t="n">
        <v>40</v>
      </c>
      <c r="AE24" s="18" t="n">
        <f aca="false">AD24/3814</f>
        <v>0.010487676979549</v>
      </c>
      <c r="AF24" s="8" t="n">
        <v>0.96</v>
      </c>
      <c r="AG24" s="8" t="n">
        <v>60</v>
      </c>
      <c r="AH24" s="18" t="n">
        <f aca="false">AG24/3793</f>
        <v>0.0158186132349064</v>
      </c>
      <c r="AI24" s="8" t="n">
        <v>1.4</v>
      </c>
      <c r="AJ24" s="8" t="n">
        <v>78</v>
      </c>
      <c r="AK24" s="18" t="n">
        <f aca="false">AJ24/3817</f>
        <v>0.0204348965155882</v>
      </c>
      <c r="AL24" s="8" t="n">
        <v>1.96</v>
      </c>
      <c r="AM24" s="8" t="n">
        <v>64</v>
      </c>
      <c r="AN24" s="18" t="n">
        <f aca="false">AM24/3823</f>
        <v>0.0167407794925451</v>
      </c>
      <c r="AO24" s="8" t="n">
        <v>1.59</v>
      </c>
      <c r="AP24" s="8" t="n">
        <v>75</v>
      </c>
      <c r="AQ24" s="18" t="n">
        <f aca="false">AP24/3876</f>
        <v>0.0193498452012384</v>
      </c>
      <c r="AR24" s="8" t="n">
        <v>1.85</v>
      </c>
      <c r="AS24" s="8" t="n">
        <v>77</v>
      </c>
      <c r="AT24" s="18" t="n">
        <f aca="false">AS24/3821</f>
        <v>0.0201517927244177</v>
      </c>
      <c r="AU24" s="8" t="n">
        <v>1.93</v>
      </c>
      <c r="AV24" s="8" t="n">
        <v>74</v>
      </c>
      <c r="AW24" s="18" t="n">
        <f aca="false">AV24/3815</f>
        <v>0.0193971166448231</v>
      </c>
      <c r="AX24" s="8" t="n">
        <v>1.77</v>
      </c>
      <c r="AY24" s="8" t="n">
        <v>34</v>
      </c>
      <c r="AZ24" s="18" t="n">
        <f aca="false">AY24/3819</f>
        <v>0.00890285415030113</v>
      </c>
      <c r="BA24" s="8" t="n">
        <v>0.76</v>
      </c>
      <c r="BB24" s="8" t="n">
        <v>47</v>
      </c>
      <c r="BC24" s="18" t="n">
        <f aca="false">BB24/3822</f>
        <v>0.0122972265829409</v>
      </c>
      <c r="BD24" s="8" t="n">
        <v>1.07</v>
      </c>
      <c r="BE24" s="8" t="n">
        <v>21</v>
      </c>
      <c r="BF24" s="18" t="n">
        <f aca="false">BE24/3819</f>
        <v>0.00549882168106834</v>
      </c>
      <c r="BG24" s="8" t="n">
        <v>0.46</v>
      </c>
      <c r="BH24" s="8" t="n">
        <v>27</v>
      </c>
      <c r="BI24" s="18" t="n">
        <f aca="false">BH24/3819</f>
        <v>0.00706991358994501</v>
      </c>
      <c r="BJ24" s="8" t="n">
        <v>0.58</v>
      </c>
      <c r="BK24" s="8" t="n">
        <v>52</v>
      </c>
      <c r="BL24" s="18" t="n">
        <f aca="false">BK24/3820</f>
        <v>0.0136125654450262</v>
      </c>
      <c r="BM24" s="8" t="n">
        <v>1.05</v>
      </c>
      <c r="BN24" s="8" t="n">
        <v>38</v>
      </c>
      <c r="BO24" s="18" t="n">
        <f aca="false">BN24/3809</f>
        <v>0.00997637175111578</v>
      </c>
      <c r="BP24" s="8" t="n">
        <v>0.82</v>
      </c>
      <c r="BQ24" s="8" t="n">
        <v>58</v>
      </c>
      <c r="BR24" s="18" t="n">
        <f aca="false">BQ24/3823</f>
        <v>0.015171331415119</v>
      </c>
      <c r="BS24" s="8" t="n">
        <v>1.33</v>
      </c>
      <c r="BT24" s="8" t="n">
        <v>53</v>
      </c>
      <c r="BU24" s="18" t="n">
        <f aca="false">BT24/3823</f>
        <v>0.0138634580172639</v>
      </c>
      <c r="BV24" s="8" t="n">
        <v>1.21</v>
      </c>
      <c r="BW24" s="8" t="n">
        <v>54</v>
      </c>
      <c r="BX24" s="18" t="n">
        <f aca="false">BW24/3820</f>
        <v>0.0141361256544503</v>
      </c>
      <c r="BY24" s="8" t="n">
        <v>1.28</v>
      </c>
      <c r="BZ24" s="8" t="n">
        <v>47</v>
      </c>
      <c r="CA24" s="18" t="n">
        <f aca="false">BZ24/3818</f>
        <v>0.0123101100052383</v>
      </c>
      <c r="CB24" s="8" t="n">
        <v>1.07</v>
      </c>
      <c r="CC24" s="8" t="n">
        <v>44</v>
      </c>
      <c r="CD24" s="18" t="n">
        <f aca="false">CC24/3818</f>
        <v>0.0115243583027763</v>
      </c>
      <c r="CE24" s="8" t="n">
        <v>0.98</v>
      </c>
      <c r="CF24" s="8" t="n">
        <v>37</v>
      </c>
      <c r="CG24" s="18" t="n">
        <f aca="false">CF24/3817</f>
        <v>0.00969347655226618</v>
      </c>
      <c r="CH24" s="8" t="n">
        <v>0.87</v>
      </c>
      <c r="CI24" s="8" t="n">
        <v>49</v>
      </c>
      <c r="CJ24" s="18" t="n">
        <f aca="false">CI24/3820</f>
        <v>0.0128272251308901</v>
      </c>
      <c r="CK24" s="8" t="n">
        <v>1.13</v>
      </c>
      <c r="CL24" s="8" t="n">
        <v>64</v>
      </c>
      <c r="CM24" s="18" t="n">
        <f aca="false">CL24/3823</f>
        <v>0.0167407794925451</v>
      </c>
      <c r="CN24" s="8" t="n">
        <v>1.45</v>
      </c>
    </row>
    <row r="25" s="1" customFormat="true" ht="11.25" hidden="false" customHeight="false" outlineLevel="0" collapsed="false">
      <c r="A25" s="5"/>
      <c r="B25" s="9" t="s">
        <v>84</v>
      </c>
      <c r="C25" s="8" t="n">
        <v>27</v>
      </c>
      <c r="D25" s="18" t="n">
        <f aca="false">C25/3823</f>
        <v>0.00706251634841747</v>
      </c>
      <c r="E25" s="8" t="n">
        <v>0.65</v>
      </c>
      <c r="F25" s="19" t="n">
        <v>53</v>
      </c>
      <c r="G25" s="17" t="n">
        <f aca="false">F25/3822</f>
        <v>0.0138670852956567</v>
      </c>
      <c r="H25" s="19" t="n">
        <v>1.19</v>
      </c>
      <c r="I25" s="19" t="n">
        <v>67</v>
      </c>
      <c r="J25" s="17" t="n">
        <f aca="false">I25/3805</f>
        <v>0.0176084099868594</v>
      </c>
      <c r="K25" s="19" t="n">
        <v>1.63</v>
      </c>
      <c r="L25" s="8" t="n">
        <v>38</v>
      </c>
      <c r="M25" s="18" t="n">
        <f aca="false">L25/3822</f>
        <v>0.00994243851386709</v>
      </c>
      <c r="N25" s="8" t="n">
        <v>0.91</v>
      </c>
      <c r="O25" s="8" t="n">
        <v>64</v>
      </c>
      <c r="P25" s="18" t="n">
        <f aca="false">O25/3778</f>
        <v>0.0169401799894124</v>
      </c>
      <c r="Q25" s="8" t="n">
        <v>1.57</v>
      </c>
      <c r="R25" s="8" t="n">
        <v>53</v>
      </c>
      <c r="S25" s="18" t="n">
        <f aca="false">R25/3808</f>
        <v>0.0139180672268908</v>
      </c>
      <c r="T25" s="8" t="n">
        <v>1.31</v>
      </c>
      <c r="U25" s="8" t="n">
        <v>52</v>
      </c>
      <c r="V25" s="18" t="n">
        <f aca="false">U25/3820</f>
        <v>0.0136125654450262</v>
      </c>
      <c r="W25" s="8" t="n">
        <v>1.24</v>
      </c>
      <c r="X25" s="8" t="n">
        <v>45</v>
      </c>
      <c r="Y25" s="18" t="n">
        <f aca="false">X25/3808</f>
        <v>0.0118172268907563</v>
      </c>
      <c r="Z25" s="8" t="n">
        <v>1.1</v>
      </c>
      <c r="AA25" s="8" t="n">
        <v>55</v>
      </c>
      <c r="AB25" s="17" t="n">
        <f aca="false">AA25/3819</f>
        <v>0.0144016758313695</v>
      </c>
      <c r="AC25" s="8" t="n">
        <v>1.33</v>
      </c>
      <c r="AD25" s="8" t="n">
        <v>51</v>
      </c>
      <c r="AE25" s="18" t="n">
        <f aca="false">AD25/3814</f>
        <v>0.013371788148925</v>
      </c>
      <c r="AF25" s="8" t="n">
        <v>1.23</v>
      </c>
      <c r="AG25" s="8" t="n">
        <v>63</v>
      </c>
      <c r="AH25" s="18" t="n">
        <f aca="false">AG25/3793</f>
        <v>0.0166095438966517</v>
      </c>
      <c r="AI25" s="8" t="n">
        <v>1.47</v>
      </c>
      <c r="AJ25" s="8" t="n">
        <v>37</v>
      </c>
      <c r="AK25" s="18" t="n">
        <f aca="false">AJ25/3817</f>
        <v>0.00969347655226618</v>
      </c>
      <c r="AL25" s="8" t="n">
        <v>0.93</v>
      </c>
      <c r="AM25" s="8" t="n">
        <v>53</v>
      </c>
      <c r="AN25" s="18" t="n">
        <f aca="false">AM25/3823</f>
        <v>0.0138634580172639</v>
      </c>
      <c r="AO25" s="8" t="n">
        <v>1.32</v>
      </c>
      <c r="AP25" s="8" t="n">
        <v>47</v>
      </c>
      <c r="AQ25" s="18" t="n">
        <f aca="false">AP25/3876</f>
        <v>0.0121259029927761</v>
      </c>
      <c r="AR25" s="8" t="n">
        <v>1.16</v>
      </c>
      <c r="AS25" s="8" t="n">
        <v>34</v>
      </c>
      <c r="AT25" s="18" t="n">
        <f aca="false">AS25/3821</f>
        <v>0.00889819419000262</v>
      </c>
      <c r="AU25" s="8" t="n">
        <v>0.85</v>
      </c>
      <c r="AV25" s="8" t="n">
        <v>42</v>
      </c>
      <c r="AW25" s="18" t="n">
        <f aca="false">AV25/3815</f>
        <v>0.0110091743119266</v>
      </c>
      <c r="AX25" s="8" t="n">
        <v>1.01</v>
      </c>
      <c r="AY25" s="8" t="n">
        <v>73</v>
      </c>
      <c r="AZ25" s="18" t="n">
        <f aca="false">AY25/3819</f>
        <v>0.0191149515579995</v>
      </c>
      <c r="BA25" s="8" t="n">
        <v>1.63</v>
      </c>
      <c r="BB25" s="8" t="n">
        <v>57</v>
      </c>
      <c r="BC25" s="18" t="n">
        <f aca="false">BB25/3822</f>
        <v>0.0149136577708006</v>
      </c>
      <c r="BD25" s="8" t="n">
        <v>1.3</v>
      </c>
      <c r="BE25" s="8" t="n">
        <v>73</v>
      </c>
      <c r="BF25" s="18" t="n">
        <f aca="false">BE25/3819</f>
        <v>0.0191149515579995</v>
      </c>
      <c r="BG25" s="8" t="n">
        <v>1.6</v>
      </c>
      <c r="BH25" s="8" t="n">
        <v>66</v>
      </c>
      <c r="BI25" s="18" t="n">
        <f aca="false">BH25/3819</f>
        <v>0.0172820109976434</v>
      </c>
      <c r="BJ25" s="8" t="n">
        <v>1.43</v>
      </c>
      <c r="BK25" s="8" t="n">
        <v>103</v>
      </c>
      <c r="BL25" s="18" t="n">
        <f aca="false">BK25/3820</f>
        <v>0.0269633507853403</v>
      </c>
      <c r="BM25" s="8" t="n">
        <v>2.08</v>
      </c>
      <c r="BN25" s="8" t="n">
        <v>87</v>
      </c>
      <c r="BO25" s="18" t="n">
        <f aca="false">BN25/3809</f>
        <v>0.0228406405880809</v>
      </c>
      <c r="BP25" s="8" t="n">
        <v>1.87</v>
      </c>
      <c r="BQ25" s="8" t="n">
        <v>61</v>
      </c>
      <c r="BR25" s="18" t="n">
        <f aca="false">BQ25/3823</f>
        <v>0.0159560554538321</v>
      </c>
      <c r="BS25" s="8" t="n">
        <v>1.4</v>
      </c>
      <c r="BT25" s="8" t="n">
        <v>46</v>
      </c>
      <c r="BU25" s="18" t="n">
        <f aca="false">BT25/3823</f>
        <v>0.0120324352602668</v>
      </c>
      <c r="BV25" s="8" t="n">
        <v>1.05</v>
      </c>
      <c r="BW25" s="8" t="n">
        <v>50</v>
      </c>
      <c r="BX25" s="18" t="n">
        <f aca="false">BW25/3820</f>
        <v>0.0130890052356021</v>
      </c>
      <c r="BY25" s="8" t="n">
        <v>1.18</v>
      </c>
      <c r="BZ25" s="8" t="n">
        <v>72</v>
      </c>
      <c r="CA25" s="18" t="n">
        <f aca="false">BZ25/3818</f>
        <v>0.0188580408590885</v>
      </c>
      <c r="CB25" s="8" t="n">
        <v>1.64</v>
      </c>
      <c r="CC25" s="8" t="n">
        <v>77</v>
      </c>
      <c r="CD25" s="18" t="n">
        <f aca="false">CC25/3818</f>
        <v>0.0201676270298586</v>
      </c>
      <c r="CE25" s="8" t="n">
        <v>1.71</v>
      </c>
      <c r="CF25" s="8" t="n">
        <v>68</v>
      </c>
      <c r="CG25" s="18" t="n">
        <f aca="false">CF25/3817</f>
        <v>0.0178150379879487</v>
      </c>
      <c r="CH25" s="8" t="n">
        <v>1.6</v>
      </c>
      <c r="CI25" s="8" t="n">
        <v>37</v>
      </c>
      <c r="CJ25" s="18" t="n">
        <f aca="false">CI25/3820</f>
        <v>0.00968586387434555</v>
      </c>
      <c r="CK25" s="8" t="n">
        <v>0.86</v>
      </c>
      <c r="CL25" s="8" t="n">
        <v>55</v>
      </c>
      <c r="CM25" s="18" t="n">
        <f aca="false">CL25/3823</f>
        <v>0.014386607376406</v>
      </c>
      <c r="CN25" s="8" t="n">
        <v>1.25</v>
      </c>
    </row>
    <row r="26" s="1" customFormat="true" ht="11.25" hidden="false" customHeight="false" outlineLevel="0" collapsed="false">
      <c r="A26" s="5"/>
      <c r="B26" s="9" t="s">
        <v>85</v>
      </c>
      <c r="C26" s="8" t="n">
        <v>61</v>
      </c>
      <c r="D26" s="18" t="n">
        <f aca="false">C26/3823</f>
        <v>0.0159560554538321</v>
      </c>
      <c r="E26" s="8" t="n">
        <v>1.46</v>
      </c>
      <c r="F26" s="19" t="n">
        <v>48</v>
      </c>
      <c r="G26" s="17" t="n">
        <f aca="false">F26/3822</f>
        <v>0.0125588697017268</v>
      </c>
      <c r="H26" s="19" t="n">
        <v>1.08</v>
      </c>
      <c r="I26" s="19" t="n">
        <v>37</v>
      </c>
      <c r="J26" s="17" t="n">
        <f aca="false">I26/3805</f>
        <v>0.00972404730617608</v>
      </c>
      <c r="K26" s="19" t="n">
        <v>0.9</v>
      </c>
      <c r="L26" s="8" t="n">
        <v>63</v>
      </c>
      <c r="M26" s="18" t="n">
        <f aca="false">L26/3822</f>
        <v>0.0164835164835165</v>
      </c>
      <c r="N26" s="8" t="n">
        <v>1.51</v>
      </c>
      <c r="O26" s="8" t="n">
        <v>42</v>
      </c>
      <c r="P26" s="18" t="n">
        <f aca="false">O26/3778</f>
        <v>0.0111169931180519</v>
      </c>
      <c r="Q26" s="8" t="n">
        <v>1.03</v>
      </c>
      <c r="R26" s="8" t="n">
        <v>35</v>
      </c>
      <c r="S26" s="18" t="n">
        <f aca="false">R26/3808</f>
        <v>0.00919117647058824</v>
      </c>
      <c r="T26" s="8" t="n">
        <v>0.86</v>
      </c>
      <c r="U26" s="8" t="n">
        <v>47</v>
      </c>
      <c r="V26" s="18" t="n">
        <f aca="false">U26/3820</f>
        <v>0.012303664921466</v>
      </c>
      <c r="W26" s="8" t="n">
        <v>1.12</v>
      </c>
      <c r="X26" s="8" t="n">
        <v>60</v>
      </c>
      <c r="Y26" s="18" t="n">
        <f aca="false">X26/3808</f>
        <v>0.0157563025210084</v>
      </c>
      <c r="Z26" s="8" t="n">
        <v>1.47</v>
      </c>
      <c r="AA26" s="8" t="n">
        <v>61</v>
      </c>
      <c r="AB26" s="17" t="n">
        <f aca="false">AA26/3819</f>
        <v>0.0159727677402461</v>
      </c>
      <c r="AC26" s="8" t="n">
        <v>1.47</v>
      </c>
      <c r="AD26" s="8" t="n">
        <v>61</v>
      </c>
      <c r="AE26" s="18" t="n">
        <f aca="false">AD26/3814</f>
        <v>0.0159937073938123</v>
      </c>
      <c r="AF26" s="8" t="n">
        <v>1.47</v>
      </c>
      <c r="AG26" s="8" t="n">
        <v>44</v>
      </c>
      <c r="AH26" s="18" t="n">
        <f aca="false">AG26/3793</f>
        <v>0.0116003163722647</v>
      </c>
      <c r="AI26" s="8" t="n">
        <v>1.03</v>
      </c>
      <c r="AJ26" s="8" t="n">
        <v>36</v>
      </c>
      <c r="AK26" s="18" t="n">
        <f aca="false">AJ26/3817</f>
        <v>0.00943149069950223</v>
      </c>
      <c r="AL26" s="8" t="n">
        <v>0.91</v>
      </c>
      <c r="AM26" s="8" t="n">
        <v>32</v>
      </c>
      <c r="AN26" s="18" t="n">
        <f aca="false">AM26/3823</f>
        <v>0.00837038974627256</v>
      </c>
      <c r="AO26" s="8" t="n">
        <v>0.8</v>
      </c>
      <c r="AP26" s="8" t="n">
        <v>30</v>
      </c>
      <c r="AQ26" s="18" t="n">
        <f aca="false">AP26/3876</f>
        <v>0.00773993808049536</v>
      </c>
      <c r="AR26" s="8" t="n">
        <v>0.74</v>
      </c>
      <c r="AS26" s="8" t="n">
        <v>41</v>
      </c>
      <c r="AT26" s="18" t="n">
        <f aca="false">AS26/3821</f>
        <v>0.0107301753467679</v>
      </c>
      <c r="AU26" s="8" t="n">
        <v>1.02</v>
      </c>
      <c r="AV26" s="8" t="n">
        <v>47</v>
      </c>
      <c r="AW26" s="18" t="n">
        <f aca="false">AV26/3815</f>
        <v>0.0123197903014417</v>
      </c>
      <c r="AX26" s="8" t="n">
        <v>1.13</v>
      </c>
      <c r="AY26" s="8" t="n">
        <v>57</v>
      </c>
      <c r="AZ26" s="18" t="n">
        <f aca="false">AY26/3819</f>
        <v>0.0149253731343284</v>
      </c>
      <c r="BA26" s="8" t="n">
        <v>1.27</v>
      </c>
      <c r="BB26" s="8" t="n">
        <v>68</v>
      </c>
      <c r="BC26" s="18" t="n">
        <f aca="false">BB26/3822</f>
        <v>0.0177917320774464</v>
      </c>
      <c r="BD26" s="8" t="n">
        <v>1.55</v>
      </c>
      <c r="BE26" s="8" t="n">
        <v>65</v>
      </c>
      <c r="BF26" s="18" t="n">
        <f aca="false">BE26/3819</f>
        <v>0.0170201623461639</v>
      </c>
      <c r="BG26" s="8" t="n">
        <v>1.43</v>
      </c>
      <c r="BH26" s="8" t="n">
        <v>78</v>
      </c>
      <c r="BI26" s="18" t="n">
        <f aca="false">BH26/3819</f>
        <v>0.0204241948153967</v>
      </c>
      <c r="BJ26" s="8" t="n">
        <v>1.69</v>
      </c>
      <c r="BK26" s="8" t="n">
        <v>40</v>
      </c>
      <c r="BL26" s="18" t="n">
        <f aca="false">BK26/3820</f>
        <v>0.0104712041884817</v>
      </c>
      <c r="BM26" s="8" t="n">
        <v>0.81</v>
      </c>
      <c r="BN26" s="8" t="n">
        <v>56</v>
      </c>
      <c r="BO26" s="18" t="n">
        <f aca="false">BN26/3809</f>
        <v>0.0147020215279601</v>
      </c>
      <c r="BP26" s="8" t="n">
        <v>1.2</v>
      </c>
      <c r="BQ26" s="8" t="n">
        <v>47</v>
      </c>
      <c r="BR26" s="18" t="n">
        <f aca="false">BQ26/3823</f>
        <v>0.0122940099398378</v>
      </c>
      <c r="BS26" s="8" t="n">
        <v>1.08</v>
      </c>
      <c r="BT26" s="8" t="n">
        <v>71</v>
      </c>
      <c r="BU26" s="18" t="n">
        <f aca="false">BT26/3823</f>
        <v>0.0185718022495422</v>
      </c>
      <c r="BV26" s="8" t="n">
        <v>1.62</v>
      </c>
      <c r="BW26" s="8" t="n">
        <v>62</v>
      </c>
      <c r="BX26" s="18" t="n">
        <f aca="false">BW26/3820</f>
        <v>0.0162303664921466</v>
      </c>
      <c r="BY26" s="8" t="n">
        <v>1.47</v>
      </c>
      <c r="BZ26" s="8" t="n">
        <v>43</v>
      </c>
      <c r="CA26" s="18" t="n">
        <f aca="false">BZ26/3818</f>
        <v>0.0112624410686223</v>
      </c>
      <c r="CB26" s="8" t="n">
        <v>0.98</v>
      </c>
      <c r="CC26" s="8" t="n">
        <v>43</v>
      </c>
      <c r="CD26" s="18" t="n">
        <f aca="false">CC26/3818</f>
        <v>0.0112624410686223</v>
      </c>
      <c r="CE26" s="8" t="n">
        <v>0.96</v>
      </c>
      <c r="CF26" s="8" t="n">
        <v>53</v>
      </c>
      <c r="CG26" s="18" t="n">
        <f aca="false">CF26/3817</f>
        <v>0.0138852501964894</v>
      </c>
      <c r="CH26" s="8" t="n">
        <v>1.25</v>
      </c>
      <c r="CI26" s="8" t="n">
        <v>72</v>
      </c>
      <c r="CJ26" s="18" t="n">
        <f aca="false">CI26/3820</f>
        <v>0.018848167539267</v>
      </c>
      <c r="CK26" s="8" t="n">
        <v>1.66</v>
      </c>
      <c r="CL26" s="8" t="n">
        <v>45</v>
      </c>
      <c r="CM26" s="18" t="n">
        <f aca="false">CL26/3823</f>
        <v>0.0117708605806958</v>
      </c>
      <c r="CN26" s="8" t="n">
        <v>1.02</v>
      </c>
    </row>
    <row r="27" s="1" customFormat="true" ht="11.25" hidden="false" customHeight="false" outlineLevel="0" collapsed="false">
      <c r="A27" s="5"/>
      <c r="B27" s="9" t="s">
        <v>86</v>
      </c>
      <c r="C27" s="8" t="n">
        <v>11</v>
      </c>
      <c r="D27" s="18" t="n">
        <f aca="false">C27/3823</f>
        <v>0.00287732147528119</v>
      </c>
      <c r="E27" s="8" t="n">
        <v>0.26</v>
      </c>
      <c r="F27" s="19" t="n">
        <v>2</v>
      </c>
      <c r="G27" s="17" t="n">
        <f aca="false">F27/3822</f>
        <v>0.000523286237571952</v>
      </c>
      <c r="H27" s="19" t="n">
        <v>0.04</v>
      </c>
      <c r="I27" s="19" t="n">
        <v>5</v>
      </c>
      <c r="J27" s="17" t="n">
        <f aca="false">I27/3805</f>
        <v>0.00131406044678055</v>
      </c>
      <c r="K27" s="19" t="n">
        <v>0.12</v>
      </c>
      <c r="L27" s="8" t="n">
        <v>7</v>
      </c>
      <c r="M27" s="18" t="n">
        <f aca="false">L27/3822</f>
        <v>0.00183150183150183</v>
      </c>
      <c r="N27" s="8" t="n">
        <v>0.17</v>
      </c>
      <c r="O27" s="8" t="n">
        <v>9</v>
      </c>
      <c r="P27" s="18" t="n">
        <f aca="false">O27/3778</f>
        <v>0.00238221281101112</v>
      </c>
      <c r="Q27" s="8" t="n">
        <v>0.22</v>
      </c>
      <c r="R27" s="8" t="n">
        <v>3</v>
      </c>
      <c r="S27" s="18" t="n">
        <f aca="false">R27/3808</f>
        <v>0.00078781512605042</v>
      </c>
      <c r="T27" s="8" t="n">
        <v>0.07</v>
      </c>
      <c r="U27" s="8" t="n">
        <v>4</v>
      </c>
      <c r="V27" s="18" t="n">
        <f aca="false">U27/3820</f>
        <v>0.00104712041884817</v>
      </c>
      <c r="W27" s="8" t="n">
        <v>0.1</v>
      </c>
      <c r="X27" s="8" t="n">
        <v>9</v>
      </c>
      <c r="Y27" s="18" t="n">
        <f aca="false">X27/3808</f>
        <v>0.00236344537815126</v>
      </c>
      <c r="Z27" s="8" t="n">
        <v>0.22</v>
      </c>
      <c r="AA27" s="8" t="n">
        <v>12</v>
      </c>
      <c r="AB27" s="17" t="n">
        <f aca="false">AA27/3819</f>
        <v>0.00314218381775334</v>
      </c>
      <c r="AC27" s="8" t="n">
        <v>0.29</v>
      </c>
      <c r="AD27" s="8" t="n">
        <v>14</v>
      </c>
      <c r="AE27" s="18" t="n">
        <f aca="false">AD27/3814</f>
        <v>0.00367068694284216</v>
      </c>
      <c r="AF27" s="8" t="n">
        <v>0.34</v>
      </c>
      <c r="AG27" s="8" t="n">
        <v>4</v>
      </c>
      <c r="AH27" s="18" t="n">
        <f aca="false">AG27/3793</f>
        <v>0.00105457421566043</v>
      </c>
      <c r="AI27" s="8" t="n">
        <v>0.09</v>
      </c>
      <c r="AJ27" s="8" t="n">
        <v>8</v>
      </c>
      <c r="AK27" s="18" t="n">
        <f aca="false">AJ27/3817</f>
        <v>0.00209588682211161</v>
      </c>
      <c r="AL27" s="8" t="n">
        <v>0.2</v>
      </c>
      <c r="AM27" s="8" t="n">
        <v>12</v>
      </c>
      <c r="AN27" s="18" t="n">
        <f aca="false">AM27/3823</f>
        <v>0.00313889615485221</v>
      </c>
      <c r="AO27" s="8" t="n">
        <v>0.3</v>
      </c>
      <c r="AP27" s="8" t="n">
        <v>10</v>
      </c>
      <c r="AQ27" s="18" t="n">
        <f aca="false">AP27/3876</f>
        <v>0.00257997936016512</v>
      </c>
      <c r="AR27" s="8" t="n">
        <v>0.25</v>
      </c>
      <c r="AS27" s="8" t="n">
        <v>8</v>
      </c>
      <c r="AT27" s="18" t="n">
        <f aca="false">AS27/3821</f>
        <v>0.00209369275058885</v>
      </c>
      <c r="AU27" s="8" t="n">
        <v>0.2</v>
      </c>
      <c r="AV27" s="8" t="n">
        <v>4</v>
      </c>
      <c r="AW27" s="18" t="n">
        <f aca="false">AV27/3815</f>
        <v>0.00104849279161206</v>
      </c>
      <c r="AX27" s="8" t="n">
        <v>0.1</v>
      </c>
      <c r="AY27" s="8" t="n">
        <v>15</v>
      </c>
      <c r="AZ27" s="18" t="n">
        <f aca="false">AY27/3819</f>
        <v>0.00392772977219167</v>
      </c>
      <c r="BA27" s="8" t="n">
        <v>0.34</v>
      </c>
      <c r="BB27" s="8" t="n">
        <v>4</v>
      </c>
      <c r="BC27" s="18" t="n">
        <f aca="false">BB27/3822</f>
        <v>0.0010465724751439</v>
      </c>
      <c r="BD27" s="8" t="n">
        <v>0.09</v>
      </c>
      <c r="BE27" s="8" t="n">
        <v>23</v>
      </c>
      <c r="BF27" s="18" t="n">
        <f aca="false">BE27/3819</f>
        <v>0.00602251898402723</v>
      </c>
      <c r="BG27" s="8" t="n">
        <v>0.51</v>
      </c>
      <c r="BH27" s="8" t="n">
        <v>14</v>
      </c>
      <c r="BI27" s="18" t="n">
        <f aca="false">BH27/3819</f>
        <v>0.00366588112071223</v>
      </c>
      <c r="BJ27" s="8" t="n">
        <v>0.3</v>
      </c>
      <c r="BK27" s="8" t="n">
        <v>3</v>
      </c>
      <c r="BL27" s="18" t="n">
        <f aca="false">BK27/3820</f>
        <v>0.000785340314136126</v>
      </c>
      <c r="BM27" s="8" t="n">
        <v>0.06</v>
      </c>
      <c r="BN27" s="8" t="n">
        <v>5</v>
      </c>
      <c r="BO27" s="18" t="n">
        <f aca="false">BN27/3809</f>
        <v>0.00131268049356787</v>
      </c>
      <c r="BP27" s="8" t="n">
        <v>0.11</v>
      </c>
      <c r="BQ27" s="8" t="n">
        <v>8</v>
      </c>
      <c r="BR27" s="18" t="n">
        <f aca="false">BQ27/3823</f>
        <v>0.00209259743656814</v>
      </c>
      <c r="BS27" s="8" t="n">
        <v>0.18</v>
      </c>
      <c r="BT27" s="8" t="n">
        <v>5</v>
      </c>
      <c r="BU27" s="18" t="n">
        <f aca="false">BT27/3823</f>
        <v>0.00130787339785509</v>
      </c>
      <c r="BV27" s="8" t="n">
        <v>0.11</v>
      </c>
      <c r="BW27" s="8" t="n">
        <v>3</v>
      </c>
      <c r="BX27" s="18" t="n">
        <f aca="false">BW27/3820</f>
        <v>0.000785340314136126</v>
      </c>
      <c r="BY27" s="8" t="n">
        <v>0.07</v>
      </c>
      <c r="BZ27" s="8" t="n">
        <v>14</v>
      </c>
      <c r="CA27" s="18" t="n">
        <f aca="false">BZ27/3818</f>
        <v>0.0036668412781561</v>
      </c>
      <c r="CB27" s="8" t="n">
        <v>0.32</v>
      </c>
      <c r="CC27" s="8" t="n">
        <v>16</v>
      </c>
      <c r="CD27" s="18" t="n">
        <f aca="false">CC27/3818</f>
        <v>0.00419067574646412</v>
      </c>
      <c r="CE27" s="8" t="n">
        <v>0.36</v>
      </c>
      <c r="CF27" s="8" t="n">
        <v>12</v>
      </c>
      <c r="CG27" s="18" t="n">
        <f aca="false">CF27/3817</f>
        <v>0.00314383023316741</v>
      </c>
      <c r="CH27" s="8" t="n">
        <v>0.28</v>
      </c>
      <c r="CI27" s="8" t="n">
        <v>15</v>
      </c>
      <c r="CJ27" s="18" t="n">
        <f aca="false">CI27/3820</f>
        <v>0.00392670157068063</v>
      </c>
      <c r="CK27" s="8" t="n">
        <v>0.35</v>
      </c>
      <c r="CL27" s="8" t="n">
        <v>12</v>
      </c>
      <c r="CM27" s="18" t="n">
        <f aca="false">CL27/3823</f>
        <v>0.00313889615485221</v>
      </c>
      <c r="CN27" s="8" t="n">
        <v>0.27</v>
      </c>
    </row>
    <row r="28" s="1" customFormat="true" ht="11.25" hidden="false" customHeight="false" outlineLevel="0" collapsed="false">
      <c r="A28" s="7" t="s">
        <v>87</v>
      </c>
      <c r="B28" s="9" t="s">
        <v>88</v>
      </c>
      <c r="C28" s="8" t="n">
        <v>90</v>
      </c>
      <c r="D28" s="18" t="n">
        <f aca="false">C28/3823</f>
        <v>0.0235417211613916</v>
      </c>
      <c r="E28" s="8" t="n">
        <v>1.8</v>
      </c>
      <c r="F28" s="19" t="n">
        <v>81</v>
      </c>
      <c r="G28" s="17" t="n">
        <f aca="false">F28/3822</f>
        <v>0.0211930926216641</v>
      </c>
      <c r="H28" s="19" t="n">
        <v>1.59</v>
      </c>
      <c r="I28" s="19" t="n">
        <v>81</v>
      </c>
      <c r="J28" s="17" t="n">
        <f aca="false">I28/3805</f>
        <v>0.0212877792378449</v>
      </c>
      <c r="K28" s="19" t="n">
        <v>1.62</v>
      </c>
      <c r="L28" s="8" t="n">
        <v>89</v>
      </c>
      <c r="M28" s="18" t="n">
        <f aca="false">L28/3822</f>
        <v>0.0232862375719519</v>
      </c>
      <c r="N28" s="8" t="n">
        <v>1.78</v>
      </c>
      <c r="O28" s="8" t="n">
        <v>73</v>
      </c>
      <c r="P28" s="18" t="n">
        <f aca="false">O28/3778</f>
        <v>0.0193223928004235</v>
      </c>
      <c r="Q28" s="8" t="n">
        <v>1.46</v>
      </c>
      <c r="R28" s="8" t="n">
        <v>89</v>
      </c>
      <c r="S28" s="18" t="n">
        <f aca="false">R28/3808</f>
        <v>0.0233718487394958</v>
      </c>
      <c r="T28" s="8" t="n">
        <v>1.73</v>
      </c>
      <c r="U28" s="8" t="n">
        <v>81</v>
      </c>
      <c r="V28" s="18" t="n">
        <f aca="false">U28/3820</f>
        <v>0.0212041884816754</v>
      </c>
      <c r="W28" s="8" t="n">
        <v>1.62</v>
      </c>
      <c r="X28" s="8" t="n">
        <v>72</v>
      </c>
      <c r="Y28" s="18" t="n">
        <f aca="false">X28/3808</f>
        <v>0.0189075630252101</v>
      </c>
      <c r="Z28" s="8" t="n">
        <v>1.44</v>
      </c>
      <c r="AA28" s="8" t="n">
        <v>68</v>
      </c>
      <c r="AB28" s="17" t="n">
        <f aca="false">AA28/3819</f>
        <v>0.0178057083006023</v>
      </c>
      <c r="AC28" s="8" t="n">
        <v>1.33</v>
      </c>
      <c r="AD28" s="8" t="n">
        <v>76</v>
      </c>
      <c r="AE28" s="18" t="n">
        <f aca="false">AD28/3814</f>
        <v>0.0199265862611432</v>
      </c>
      <c r="AF28" s="8" t="n">
        <v>1.5</v>
      </c>
      <c r="AG28" s="8" t="n">
        <v>89</v>
      </c>
      <c r="AH28" s="18" t="n">
        <f aca="false">AG28/3793</f>
        <v>0.0234642762984445</v>
      </c>
      <c r="AI28" s="8" t="n">
        <v>1.73</v>
      </c>
      <c r="AJ28" s="8" t="n">
        <v>76</v>
      </c>
      <c r="AK28" s="18" t="n">
        <f aca="false">AJ28/3817</f>
        <v>0.0199109248100603</v>
      </c>
      <c r="AL28" s="8" t="n">
        <v>1.5</v>
      </c>
      <c r="AM28" s="8" t="n">
        <v>73</v>
      </c>
      <c r="AN28" s="18" t="n">
        <f aca="false">AM28/3823</f>
        <v>0.0190949516086843</v>
      </c>
      <c r="AO28" s="8" t="n">
        <v>1.47</v>
      </c>
      <c r="AP28" s="8" t="n">
        <v>81</v>
      </c>
      <c r="AQ28" s="18" t="n">
        <f aca="false">AP28/3876</f>
        <v>0.0208978328173375</v>
      </c>
      <c r="AR28" s="8" t="n">
        <v>1.64</v>
      </c>
      <c r="AS28" s="8" t="n">
        <v>81</v>
      </c>
      <c r="AT28" s="18" t="n">
        <f aca="false">AS28/3821</f>
        <v>0.0211986390997121</v>
      </c>
      <c r="AU28" s="8" t="n">
        <v>1.64</v>
      </c>
      <c r="AV28" s="8" t="n">
        <v>87</v>
      </c>
      <c r="AW28" s="18" t="n">
        <f aca="false">AV28/3815</f>
        <v>0.0228047182175623</v>
      </c>
      <c r="AX28" s="8" t="n">
        <v>1.71</v>
      </c>
      <c r="AY28" s="8" t="n">
        <v>70</v>
      </c>
      <c r="AZ28" s="18" t="n">
        <f aca="false">AY28/3819</f>
        <v>0.0183294056035611</v>
      </c>
      <c r="BA28" s="8" t="n">
        <v>1.4</v>
      </c>
      <c r="BB28" s="8" t="n">
        <v>81</v>
      </c>
      <c r="BC28" s="18" t="n">
        <f aca="false">BB28/3822</f>
        <v>0.0211930926216641</v>
      </c>
      <c r="BD28" s="8" t="n">
        <v>1.6</v>
      </c>
      <c r="BE28" s="8" t="n">
        <v>65</v>
      </c>
      <c r="BF28" s="18" t="n">
        <f aca="false">BE28/3819</f>
        <v>0.0170201623461639</v>
      </c>
      <c r="BG28" s="8" t="n">
        <v>1.27</v>
      </c>
      <c r="BH28" s="8" t="n">
        <v>65</v>
      </c>
      <c r="BI28" s="18" t="n">
        <f aca="false">BH28/3819</f>
        <v>0.0170201623461639</v>
      </c>
      <c r="BJ28" s="8" t="n">
        <v>1.27</v>
      </c>
      <c r="BK28" s="8" t="n">
        <v>83</v>
      </c>
      <c r="BL28" s="18" t="n">
        <f aca="false">BK28/3820</f>
        <v>0.0217277486910995</v>
      </c>
      <c r="BM28" s="8" t="n">
        <v>1.66</v>
      </c>
      <c r="BN28" s="8" t="n">
        <v>75</v>
      </c>
      <c r="BO28" s="18" t="n">
        <f aca="false">BN28/3809</f>
        <v>0.019690207403518</v>
      </c>
      <c r="BP28" s="8" t="n">
        <v>1.46</v>
      </c>
      <c r="BQ28" s="8" t="n">
        <v>78</v>
      </c>
      <c r="BR28" s="18" t="n">
        <f aca="false">BQ28/3823</f>
        <v>0.0204028250065394</v>
      </c>
      <c r="BS28" s="8" t="n">
        <v>1.53</v>
      </c>
      <c r="BT28" s="8" t="n">
        <v>84</v>
      </c>
      <c r="BU28" s="18" t="n">
        <f aca="false">BT28/3823</f>
        <v>0.0219722730839655</v>
      </c>
      <c r="BV28" s="8" t="n">
        <v>1.63</v>
      </c>
      <c r="BW28" s="8" t="n">
        <v>94</v>
      </c>
      <c r="BX28" s="18" t="n">
        <f aca="false">BW28/3820</f>
        <v>0.0246073298429319</v>
      </c>
      <c r="BY28" s="8" t="n">
        <v>1.83</v>
      </c>
      <c r="BZ28" s="8" t="n">
        <v>61</v>
      </c>
      <c r="CA28" s="18" t="n">
        <f aca="false">BZ28/3818</f>
        <v>0.0159769512833944</v>
      </c>
      <c r="CB28" s="8" t="n">
        <v>1.2</v>
      </c>
      <c r="CC28" s="8" t="n">
        <v>71</v>
      </c>
      <c r="CD28" s="18" t="n">
        <f aca="false">CC28/3818</f>
        <v>0.0185961236249345</v>
      </c>
      <c r="CE28" s="8" t="n">
        <v>1.42</v>
      </c>
      <c r="CF28" s="8" t="n">
        <v>71</v>
      </c>
      <c r="CG28" s="18" t="n">
        <f aca="false">CF28/3817</f>
        <v>0.0186009955462405</v>
      </c>
      <c r="CH28" s="8" t="n">
        <v>1.42</v>
      </c>
      <c r="CI28" s="8" t="n">
        <v>69</v>
      </c>
      <c r="CJ28" s="18" t="n">
        <f aca="false">CI28/3820</f>
        <v>0.0180628272251309</v>
      </c>
      <c r="CK28" s="8" t="n">
        <v>1.38</v>
      </c>
      <c r="CL28" s="8" t="n">
        <v>66</v>
      </c>
      <c r="CM28" s="18" t="n">
        <f aca="false">CL28/3823</f>
        <v>0.0172639288516872</v>
      </c>
      <c r="CN28" s="8" t="n">
        <v>1.35</v>
      </c>
    </row>
    <row r="29" s="1" customFormat="true" ht="11.25" hidden="false" customHeight="false" outlineLevel="0" collapsed="false">
      <c r="A29" s="5"/>
      <c r="B29" s="9" t="s">
        <v>89</v>
      </c>
      <c r="C29" s="8" t="n">
        <v>10</v>
      </c>
      <c r="D29" s="18" t="n">
        <f aca="false">C29/3823</f>
        <v>0.00261574679571018</v>
      </c>
      <c r="E29" s="8" t="n">
        <v>0.2</v>
      </c>
      <c r="F29" s="19" t="n">
        <v>21</v>
      </c>
      <c r="G29" s="17" t="n">
        <f aca="false">F29/3822</f>
        <v>0.0054945054945055</v>
      </c>
      <c r="H29" s="19" t="n">
        <v>0.41</v>
      </c>
      <c r="I29" s="19" t="n">
        <v>19</v>
      </c>
      <c r="J29" s="17" t="n">
        <f aca="false">I29/3805</f>
        <v>0.0049934296977661</v>
      </c>
      <c r="K29" s="19" t="n">
        <v>0.38</v>
      </c>
      <c r="L29" s="8" t="n">
        <v>11</v>
      </c>
      <c r="M29" s="18" t="n">
        <f aca="false">L29/3822</f>
        <v>0.00287807430664574</v>
      </c>
      <c r="N29" s="8" t="n">
        <v>0.22</v>
      </c>
      <c r="O29" s="8" t="n">
        <v>27</v>
      </c>
      <c r="P29" s="18" t="n">
        <f aca="false">O29/3778</f>
        <v>0.00714663843303335</v>
      </c>
      <c r="Q29" s="8" t="n">
        <v>0.54</v>
      </c>
      <c r="R29" s="8" t="n">
        <v>14</v>
      </c>
      <c r="S29" s="18" t="n">
        <f aca="false">R29/3808</f>
        <v>0.00367647058823529</v>
      </c>
      <c r="T29" s="8" t="n">
        <v>0.27</v>
      </c>
      <c r="U29" s="8" t="n">
        <v>19</v>
      </c>
      <c r="V29" s="18" t="n">
        <f aca="false">U29/3820</f>
        <v>0.0049738219895288</v>
      </c>
      <c r="W29" s="8" t="n">
        <v>0.38</v>
      </c>
      <c r="X29" s="8" t="n">
        <v>28</v>
      </c>
      <c r="Y29" s="18" t="n">
        <f aca="false">X29/3808</f>
        <v>0.00735294117647059</v>
      </c>
      <c r="Z29" s="8" t="n">
        <v>0.56</v>
      </c>
      <c r="AA29" s="8" t="n">
        <v>34</v>
      </c>
      <c r="AB29" s="17" t="n">
        <f aca="false">AA29/3819</f>
        <v>0.00890285415030113</v>
      </c>
      <c r="AC29" s="8" t="n">
        <v>0.67</v>
      </c>
      <c r="AD29" s="8" t="n">
        <v>25</v>
      </c>
      <c r="AE29" s="18" t="n">
        <f aca="false">AD29/3814</f>
        <v>0.00655479811221814</v>
      </c>
      <c r="AF29" s="8" t="n">
        <v>0.5</v>
      </c>
      <c r="AG29" s="8" t="n">
        <v>14</v>
      </c>
      <c r="AH29" s="18" t="n">
        <f aca="false">AG29/3793</f>
        <v>0.0036910097548115</v>
      </c>
      <c r="AI29" s="8" t="n">
        <v>0.27</v>
      </c>
      <c r="AJ29" s="8" t="n">
        <v>25</v>
      </c>
      <c r="AK29" s="18" t="n">
        <f aca="false">AJ29/3817</f>
        <v>0.00654964631909877</v>
      </c>
      <c r="AL29" s="8" t="n">
        <v>0.5</v>
      </c>
      <c r="AM29" s="8" t="n">
        <v>26</v>
      </c>
      <c r="AN29" s="18" t="n">
        <f aca="false">AM29/3823</f>
        <v>0.00680094166884646</v>
      </c>
      <c r="AO29" s="8" t="n">
        <v>0.53</v>
      </c>
      <c r="AP29" s="8" t="n">
        <v>18</v>
      </c>
      <c r="AQ29" s="18" t="n">
        <f aca="false">AP29/3876</f>
        <v>0.00464396284829721</v>
      </c>
      <c r="AR29" s="8" t="n">
        <v>0.36</v>
      </c>
      <c r="AS29" s="8" t="n">
        <v>18</v>
      </c>
      <c r="AT29" s="18" t="n">
        <f aca="false">AS29/3821</f>
        <v>0.00471080868882492</v>
      </c>
      <c r="AU29" s="8" t="n">
        <v>0.36</v>
      </c>
      <c r="AV29" s="8" t="n">
        <v>15</v>
      </c>
      <c r="AW29" s="18" t="n">
        <f aca="false">AV29/3815</f>
        <v>0.00393184796854522</v>
      </c>
      <c r="AX29" s="8" t="n">
        <v>0.29</v>
      </c>
      <c r="AY29" s="8" t="n">
        <v>30</v>
      </c>
      <c r="AZ29" s="18" t="n">
        <f aca="false">AY29/3819</f>
        <v>0.00785545954438335</v>
      </c>
      <c r="BA29" s="8" t="n">
        <v>0.6</v>
      </c>
      <c r="BB29" s="8" t="n">
        <v>20</v>
      </c>
      <c r="BC29" s="18" t="n">
        <f aca="false">BB29/3822</f>
        <v>0.00523286237571952</v>
      </c>
      <c r="BD29" s="8" t="n">
        <v>0.4</v>
      </c>
      <c r="BE29" s="8" t="n">
        <v>37</v>
      </c>
      <c r="BF29" s="18" t="n">
        <f aca="false">BE29/3819</f>
        <v>0.00968840010473946</v>
      </c>
      <c r="BG29" s="8" t="n">
        <v>0.73</v>
      </c>
      <c r="BH29" s="8" t="n">
        <v>37</v>
      </c>
      <c r="BI29" s="18" t="n">
        <f aca="false">BH29/3819</f>
        <v>0.00968840010473946</v>
      </c>
      <c r="BJ29" s="8" t="n">
        <v>0.73</v>
      </c>
      <c r="BK29" s="8" t="n">
        <v>17</v>
      </c>
      <c r="BL29" s="18" t="n">
        <f aca="false">BK29/3820</f>
        <v>0.00445026178010471</v>
      </c>
      <c r="BM29" s="8" t="n">
        <v>0.34</v>
      </c>
      <c r="BN29" s="8" t="n">
        <v>28</v>
      </c>
      <c r="BO29" s="18" t="n">
        <f aca="false">BN29/3809</f>
        <v>0.00735101076398005</v>
      </c>
      <c r="BP29" s="8" t="n">
        <v>0.54</v>
      </c>
      <c r="BQ29" s="8" t="n">
        <v>24</v>
      </c>
      <c r="BR29" s="18" t="n">
        <f aca="false">BQ29/3823</f>
        <v>0.00627779230970442</v>
      </c>
      <c r="BS29" s="8" t="n">
        <v>0.47</v>
      </c>
      <c r="BT29" s="8" t="n">
        <v>19</v>
      </c>
      <c r="BU29" s="18" t="n">
        <f aca="false">BT29/3823</f>
        <v>0.00496991891184933</v>
      </c>
      <c r="BV29" s="8" t="n">
        <v>0.37</v>
      </c>
      <c r="BW29" s="8" t="n">
        <v>9</v>
      </c>
      <c r="BX29" s="18" t="n">
        <f aca="false">BW29/3820</f>
        <v>0.00235602094240838</v>
      </c>
      <c r="BY29" s="8" t="n">
        <v>0.17</v>
      </c>
      <c r="BZ29" s="8" t="n">
        <v>41</v>
      </c>
      <c r="CA29" s="18" t="n">
        <f aca="false">BZ29/3818</f>
        <v>0.0107386066003143</v>
      </c>
      <c r="CB29" s="8" t="n">
        <v>0.8</v>
      </c>
      <c r="CC29" s="8" t="n">
        <v>29</v>
      </c>
      <c r="CD29" s="18" t="n">
        <f aca="false">CC29/3818</f>
        <v>0.00759559979046621</v>
      </c>
      <c r="CE29" s="8" t="n">
        <v>0.58</v>
      </c>
      <c r="CF29" s="8" t="n">
        <v>29</v>
      </c>
      <c r="CG29" s="18" t="n">
        <f aca="false">CF29/3817</f>
        <v>0.00759758973015457</v>
      </c>
      <c r="CH29" s="8" t="n">
        <v>0.58</v>
      </c>
      <c r="CI29" s="8" t="n">
        <v>31</v>
      </c>
      <c r="CJ29" s="18" t="n">
        <f aca="false">CI29/3820</f>
        <v>0.0081151832460733</v>
      </c>
      <c r="CK29" s="8" t="n">
        <v>0.62</v>
      </c>
      <c r="CL29" s="8" t="n">
        <v>32</v>
      </c>
      <c r="CM29" s="18" t="n">
        <f aca="false">CL29/3823</f>
        <v>0.00837038974627256</v>
      </c>
      <c r="CN29" s="8" t="n">
        <v>0.65</v>
      </c>
    </row>
    <row r="30" s="1" customFormat="true" ht="11.25" hidden="false" customHeight="false" outlineLevel="0" collapsed="false">
      <c r="A30" s="7" t="s">
        <v>42</v>
      </c>
      <c r="B30" s="9" t="s">
        <v>90</v>
      </c>
      <c r="C30" s="8" t="n">
        <v>72</v>
      </c>
      <c r="D30" s="18" t="n">
        <f aca="false">C30/3823</f>
        <v>0.0188333769291133</v>
      </c>
      <c r="E30" s="8" t="n">
        <v>1.42</v>
      </c>
      <c r="F30" s="19" t="n">
        <v>49</v>
      </c>
      <c r="G30" s="17" t="n">
        <f aca="false">F30/3822</f>
        <v>0.0128205128205128</v>
      </c>
      <c r="H30" s="19" t="n">
        <v>0.95</v>
      </c>
      <c r="I30" s="19" t="n">
        <v>61</v>
      </c>
      <c r="J30" s="17" t="n">
        <f aca="false">I30/3805</f>
        <v>0.0160315374507227</v>
      </c>
      <c r="K30" s="19" t="n">
        <v>1.16</v>
      </c>
      <c r="L30" s="8" t="n">
        <v>62</v>
      </c>
      <c r="M30" s="18" t="n">
        <f aca="false">L30/3822</f>
        <v>0.0162218733647305</v>
      </c>
      <c r="N30" s="8" t="n">
        <v>1.22</v>
      </c>
      <c r="O30" s="8" t="n">
        <v>74</v>
      </c>
      <c r="P30" s="18" t="n">
        <f aca="false">O30/3778</f>
        <v>0.0195870831127581</v>
      </c>
      <c r="Q30" s="8" t="n">
        <v>1.2</v>
      </c>
      <c r="R30" s="8" t="n">
        <v>60</v>
      </c>
      <c r="S30" s="18" t="n">
        <f aca="false">R30/3808</f>
        <v>0.0157563025210084</v>
      </c>
      <c r="T30" s="8" t="n">
        <v>1.34</v>
      </c>
      <c r="U30" s="8" t="n">
        <v>82</v>
      </c>
      <c r="V30" s="18" t="n">
        <f aca="false">U30/3820</f>
        <v>0.0214659685863874</v>
      </c>
      <c r="W30" s="8" t="n">
        <v>1.55</v>
      </c>
      <c r="X30" s="8" t="n">
        <v>43</v>
      </c>
      <c r="Y30" s="18" t="n">
        <f aca="false">X30/3808</f>
        <v>0.0112920168067227</v>
      </c>
      <c r="Z30" s="8" t="n">
        <v>0.8</v>
      </c>
      <c r="AA30" s="8" t="n">
        <v>53</v>
      </c>
      <c r="AB30" s="17" t="n">
        <f aca="false">AA30/3819</f>
        <v>0.0138779785284106</v>
      </c>
      <c r="AC30" s="8" t="n">
        <v>0.87</v>
      </c>
      <c r="AD30" s="8" t="n">
        <v>55</v>
      </c>
      <c r="AE30" s="18" t="n">
        <f aca="false">AD30/3814</f>
        <v>0.0144205558468799</v>
      </c>
      <c r="AF30" s="8" t="n">
        <v>0.92</v>
      </c>
      <c r="AG30" s="8" t="n">
        <v>46</v>
      </c>
      <c r="AH30" s="18" t="n">
        <f aca="false">AG30/3793</f>
        <v>0.0121276034800949</v>
      </c>
      <c r="AI30" s="8" t="n">
        <v>1.1</v>
      </c>
      <c r="AJ30" s="8" t="n">
        <v>101</v>
      </c>
      <c r="AK30" s="18" t="n">
        <f aca="false">AJ30/3817</f>
        <v>0.026460571129159</v>
      </c>
      <c r="AL30" s="8" t="n">
        <v>1.67</v>
      </c>
      <c r="AM30" s="8" t="n">
        <v>84</v>
      </c>
      <c r="AN30" s="18" t="n">
        <f aca="false">AM30/3823</f>
        <v>0.0219722730839655</v>
      </c>
      <c r="AO30" s="8" t="n">
        <v>1.41</v>
      </c>
      <c r="AP30" s="8" t="n">
        <v>84</v>
      </c>
      <c r="AQ30" s="18" t="n">
        <f aca="false">AP30/3876</f>
        <v>0.021671826625387</v>
      </c>
      <c r="AR30" s="8" t="n">
        <v>1.49</v>
      </c>
      <c r="AS30" s="8" t="n">
        <v>73</v>
      </c>
      <c r="AT30" s="18" t="n">
        <f aca="false">AS30/3821</f>
        <v>0.0191049463491233</v>
      </c>
      <c r="AU30" s="8" t="n">
        <v>1.3</v>
      </c>
      <c r="AV30" s="8" t="n">
        <v>67</v>
      </c>
      <c r="AW30" s="18" t="n">
        <f aca="false">AV30/3815</f>
        <v>0.017562254259502</v>
      </c>
      <c r="AX30" s="8" t="n">
        <v>1.29</v>
      </c>
      <c r="AY30" s="8" t="n">
        <v>41</v>
      </c>
      <c r="AZ30" s="18" t="n">
        <f aca="false">AY30/3819</f>
        <v>0.0107357947106572</v>
      </c>
      <c r="BA30" s="8" t="n">
        <v>0.64</v>
      </c>
      <c r="BB30" s="8" t="n">
        <v>56</v>
      </c>
      <c r="BC30" s="18" t="n">
        <f aca="false">BB30/3822</f>
        <v>0.0146520146520147</v>
      </c>
      <c r="BD30" s="8" t="n">
        <v>0.98</v>
      </c>
      <c r="BE30" s="8" t="n">
        <v>47</v>
      </c>
      <c r="BF30" s="18" t="n">
        <f aca="false">BE30/3819</f>
        <v>0.0123068866195339</v>
      </c>
      <c r="BG30" s="8" t="n">
        <v>0.73</v>
      </c>
      <c r="BH30" s="8" t="n">
        <v>33</v>
      </c>
      <c r="BI30" s="18" t="n">
        <f aca="false">BH30/3819</f>
        <v>0.00864100549882168</v>
      </c>
      <c r="BJ30" s="8" t="n">
        <v>0.52</v>
      </c>
      <c r="BK30" s="8" t="n">
        <v>41</v>
      </c>
      <c r="BL30" s="18" t="n">
        <f aca="false">BK30/3820</f>
        <v>0.0107329842931937</v>
      </c>
      <c r="BM30" s="8" t="n">
        <v>0.82</v>
      </c>
      <c r="BN30" s="8" t="n">
        <v>35</v>
      </c>
      <c r="BO30" s="18" t="n">
        <f aca="false">BN30/3809</f>
        <v>0.00918876345497506</v>
      </c>
      <c r="BP30" s="8" t="n">
        <v>0.66</v>
      </c>
      <c r="BQ30" s="8" t="n">
        <v>58</v>
      </c>
      <c r="BR30" s="18" t="n">
        <f aca="false">BQ30/3823</f>
        <v>0.015171331415119</v>
      </c>
      <c r="BS30" s="8" t="n">
        <v>1</v>
      </c>
      <c r="BT30" s="8" t="n">
        <v>53</v>
      </c>
      <c r="BU30" s="18" t="n">
        <f aca="false">BT30/3823</f>
        <v>0.0138634580172639</v>
      </c>
      <c r="BV30" s="8" t="n">
        <v>0.95</v>
      </c>
      <c r="BW30" s="8" t="n">
        <v>72</v>
      </c>
      <c r="BX30" s="18" t="n">
        <f aca="false">BW30/3820</f>
        <v>0.018848167539267</v>
      </c>
      <c r="BY30" s="8" t="n">
        <v>1.38</v>
      </c>
      <c r="BZ30" s="8" t="n">
        <v>51</v>
      </c>
      <c r="CA30" s="18" t="n">
        <f aca="false">BZ30/3818</f>
        <v>0.0133577789418544</v>
      </c>
      <c r="CB30" s="8" t="n">
        <v>0.8</v>
      </c>
      <c r="CC30" s="8" t="n">
        <v>71</v>
      </c>
      <c r="CD30" s="18" t="n">
        <f aca="false">CC30/3818</f>
        <v>0.0185961236249345</v>
      </c>
      <c r="CE30" s="8" t="n">
        <v>1.08</v>
      </c>
      <c r="CF30" s="8" t="n">
        <v>56</v>
      </c>
      <c r="CG30" s="18" t="n">
        <f aca="false">CF30/3817</f>
        <v>0.0146712077547812</v>
      </c>
      <c r="CH30" s="8" t="n">
        <v>0.89</v>
      </c>
      <c r="CI30" s="8" t="n">
        <v>68</v>
      </c>
      <c r="CJ30" s="18" t="n">
        <f aca="false">CI30/3820</f>
        <v>0.0178010471204189</v>
      </c>
      <c r="CK30" s="8" t="n">
        <v>1.23</v>
      </c>
      <c r="CL30" s="8" t="n">
        <v>72</v>
      </c>
      <c r="CM30" s="18" t="n">
        <f aca="false">CL30/3823</f>
        <v>0.0188333769291133</v>
      </c>
      <c r="CN30" s="8" t="n">
        <v>1.2</v>
      </c>
    </row>
    <row r="31" s="1" customFormat="true" ht="11.25" hidden="false" customHeight="false" outlineLevel="0" collapsed="false">
      <c r="A31" s="5"/>
      <c r="B31" s="9" t="s">
        <v>91</v>
      </c>
      <c r="C31" s="8" t="n">
        <v>63</v>
      </c>
      <c r="D31" s="18" t="n">
        <f aca="false">C31/3823</f>
        <v>0.0164792048129741</v>
      </c>
      <c r="E31" s="8" t="n">
        <v>1.24</v>
      </c>
      <c r="F31" s="19" t="n">
        <v>78</v>
      </c>
      <c r="G31" s="17" t="n">
        <f aca="false">F31/3822</f>
        <v>0.0204081632653061</v>
      </c>
      <c r="H31" s="19" t="n">
        <v>1.51</v>
      </c>
      <c r="I31" s="19" t="n">
        <v>71</v>
      </c>
      <c r="J31" s="17" t="n">
        <f aca="false">I31/3805</f>
        <v>0.0186596583442838</v>
      </c>
      <c r="K31" s="19" t="n">
        <v>1.35</v>
      </c>
      <c r="L31" s="8" t="n">
        <v>71</v>
      </c>
      <c r="M31" s="18" t="n">
        <f aca="false">L31/3822</f>
        <v>0.0185766614338043</v>
      </c>
      <c r="N31" s="8" t="n">
        <v>1.39</v>
      </c>
      <c r="O31" s="8" t="n">
        <v>98</v>
      </c>
      <c r="P31" s="18" t="n">
        <f aca="false">O31/3778</f>
        <v>0.0259396506087877</v>
      </c>
      <c r="Q31" s="8" t="n">
        <v>1.59</v>
      </c>
      <c r="R31" s="8" t="n">
        <v>58</v>
      </c>
      <c r="S31" s="18" t="n">
        <f aca="false">R31/3808</f>
        <v>0.0152310924369748</v>
      </c>
      <c r="T31" s="8" t="n">
        <v>1.3</v>
      </c>
      <c r="U31" s="8" t="n">
        <v>55</v>
      </c>
      <c r="V31" s="18" t="n">
        <f aca="false">U31/3820</f>
        <v>0.0143979057591623</v>
      </c>
      <c r="W31" s="8" t="n">
        <v>1.04</v>
      </c>
      <c r="X31" s="8" t="n">
        <v>74</v>
      </c>
      <c r="Y31" s="18" t="n">
        <f aca="false">X31/3808</f>
        <v>0.0194327731092437</v>
      </c>
      <c r="Z31" s="8" t="n">
        <v>1.37</v>
      </c>
      <c r="AA31" s="8" t="n">
        <v>98</v>
      </c>
      <c r="AB31" s="17" t="n">
        <f aca="false">AA31/3819</f>
        <v>0.0256611678449856</v>
      </c>
      <c r="AC31" s="8" t="n">
        <v>1.61</v>
      </c>
      <c r="AD31" s="8" t="n">
        <v>89</v>
      </c>
      <c r="AE31" s="18" t="n">
        <f aca="false">AD31/3814</f>
        <v>0.0233350812794966</v>
      </c>
      <c r="AF31" s="8" t="n">
        <v>1.5</v>
      </c>
      <c r="AG31" s="8" t="n">
        <v>58</v>
      </c>
      <c r="AH31" s="18" t="n">
        <f aca="false">AG31/3793</f>
        <v>0.0152913261270762</v>
      </c>
      <c r="AI31" s="8" t="n">
        <v>1.38</v>
      </c>
      <c r="AJ31" s="8" t="n">
        <v>61</v>
      </c>
      <c r="AK31" s="18" t="n">
        <f aca="false">AJ31/3817</f>
        <v>0.015981137018601</v>
      </c>
      <c r="AL31" s="8" t="n">
        <v>1.01</v>
      </c>
      <c r="AM31" s="8" t="n">
        <v>88</v>
      </c>
      <c r="AN31" s="18" t="n">
        <f aca="false">AM31/3823</f>
        <v>0.0230185718022495</v>
      </c>
      <c r="AO31" s="8" t="n">
        <v>1.48</v>
      </c>
      <c r="AP31" s="8" t="n">
        <v>72</v>
      </c>
      <c r="AQ31" s="18" t="n">
        <f aca="false">AP31/3876</f>
        <v>0.0185758513931889</v>
      </c>
      <c r="AR31" s="8" t="n">
        <v>1.28</v>
      </c>
      <c r="AS31" s="8" t="n">
        <v>80</v>
      </c>
      <c r="AT31" s="18" t="n">
        <f aca="false">AS31/3821</f>
        <v>0.0209369275058885</v>
      </c>
      <c r="AU31" s="8" t="n">
        <v>1.42</v>
      </c>
      <c r="AV31" s="8" t="n">
        <v>61</v>
      </c>
      <c r="AW31" s="18" t="n">
        <f aca="false">AV31/3815</f>
        <v>0.0159895150720839</v>
      </c>
      <c r="AX31" s="8" t="n">
        <v>1.18</v>
      </c>
      <c r="AY31" s="8" t="n">
        <v>105</v>
      </c>
      <c r="AZ31" s="18" t="n">
        <f aca="false">AY31/3819</f>
        <v>0.0274941084053417</v>
      </c>
      <c r="BA31" s="8" t="n">
        <v>1.65</v>
      </c>
      <c r="BB31" s="8" t="n">
        <v>80</v>
      </c>
      <c r="BC31" s="18" t="n">
        <f aca="false">BB31/3822</f>
        <v>0.0209314495028781</v>
      </c>
      <c r="BD31" s="8" t="n">
        <v>1.4</v>
      </c>
      <c r="BE31" s="8" t="n">
        <v>113</v>
      </c>
      <c r="BF31" s="18" t="n">
        <f aca="false">BE31/3819</f>
        <v>0.0295888976171773</v>
      </c>
      <c r="BG31" s="8" t="n">
        <v>1.76</v>
      </c>
      <c r="BH31" s="8" t="n">
        <v>124</v>
      </c>
      <c r="BI31" s="18" t="n">
        <f aca="false">BH31/3819</f>
        <v>0.0324692327834512</v>
      </c>
      <c r="BJ31" s="8" t="n">
        <v>1.96</v>
      </c>
      <c r="BK31" s="8" t="n">
        <v>89</v>
      </c>
      <c r="BL31" s="18" t="n">
        <f aca="false">BK31/3820</f>
        <v>0.0232984293193717</v>
      </c>
      <c r="BM31" s="8" t="n">
        <v>1.79</v>
      </c>
      <c r="BN31" s="8" t="n">
        <v>86</v>
      </c>
      <c r="BO31" s="18" t="n">
        <f aca="false">BN31/3809</f>
        <v>0.0225781044893673</v>
      </c>
      <c r="BP31" s="8" t="n">
        <v>1.63</v>
      </c>
      <c r="BQ31" s="8" t="n">
        <v>77</v>
      </c>
      <c r="BR31" s="18" t="n">
        <f aca="false">BQ31/3823</f>
        <v>0.0201412503269684</v>
      </c>
      <c r="BS31" s="8" t="n">
        <v>1.32</v>
      </c>
      <c r="BT31" s="8" t="n">
        <v>66</v>
      </c>
      <c r="BU31" s="18" t="n">
        <f aca="false">BT31/3823</f>
        <v>0.0172639288516872</v>
      </c>
      <c r="BV31" s="8" t="n">
        <v>1.19</v>
      </c>
      <c r="BW31" s="8" t="n">
        <v>51</v>
      </c>
      <c r="BX31" s="18" t="n">
        <f aca="false">BW31/3820</f>
        <v>0.0133507853403141</v>
      </c>
      <c r="BY31" s="8" t="n">
        <v>0.98</v>
      </c>
      <c r="BZ31" s="8" t="n">
        <v>112</v>
      </c>
      <c r="CA31" s="18" t="n">
        <f aca="false">BZ31/3818</f>
        <v>0.0293347302252488</v>
      </c>
      <c r="CB31" s="8" t="n">
        <v>1.76</v>
      </c>
      <c r="CC31" s="8" t="n">
        <v>88</v>
      </c>
      <c r="CD31" s="18" t="n">
        <f aca="false">CC31/3818</f>
        <v>0.0230487166055526</v>
      </c>
      <c r="CE31" s="8" t="n">
        <v>1.34</v>
      </c>
      <c r="CF31" s="8" t="n">
        <v>73</v>
      </c>
      <c r="CG31" s="18" t="n">
        <f aca="false">CF31/3817</f>
        <v>0.0191249672517684</v>
      </c>
      <c r="CH31" s="8" t="n">
        <v>1.16</v>
      </c>
      <c r="CI31" s="8" t="n">
        <v>59</v>
      </c>
      <c r="CJ31" s="18" t="n">
        <f aca="false">CI31/3820</f>
        <v>0.0154450261780105</v>
      </c>
      <c r="CK31" s="8" t="n">
        <v>1.06</v>
      </c>
      <c r="CL31" s="8" t="n">
        <v>81</v>
      </c>
      <c r="CM31" s="18" t="n">
        <f aca="false">CL31/3823</f>
        <v>0.0211875490452524</v>
      </c>
      <c r="CN31" s="8" t="n">
        <v>1.35</v>
      </c>
    </row>
    <row r="32" s="1" customFormat="true" ht="11.25" hidden="false" customHeight="false" outlineLevel="0" collapsed="false">
      <c r="A32" s="5"/>
      <c r="B32" s="9" t="s">
        <v>92</v>
      </c>
      <c r="C32" s="8" t="n">
        <v>57</v>
      </c>
      <c r="D32" s="18" t="n">
        <f aca="false">C32/3823</f>
        <v>0.014909756735548</v>
      </c>
      <c r="E32" s="8" t="n">
        <v>1.12</v>
      </c>
      <c r="F32" s="19" t="n">
        <v>70</v>
      </c>
      <c r="G32" s="17" t="n">
        <f aca="false">F32/3822</f>
        <v>0.0183150183150183</v>
      </c>
      <c r="H32" s="19" t="n">
        <v>1.36</v>
      </c>
      <c r="I32" s="19" t="n">
        <v>71</v>
      </c>
      <c r="J32" s="17" t="n">
        <f aca="false">I32/3805</f>
        <v>0.0186596583442838</v>
      </c>
      <c r="K32" s="19" t="n">
        <v>1.35</v>
      </c>
      <c r="L32" s="8" t="n">
        <v>65</v>
      </c>
      <c r="M32" s="18" t="n">
        <f aca="false">L32/3822</f>
        <v>0.0170068027210884</v>
      </c>
      <c r="N32" s="8" t="n">
        <v>1.27</v>
      </c>
      <c r="O32" s="8" t="n">
        <v>59</v>
      </c>
      <c r="P32" s="18" t="n">
        <f aca="false">O32/3778</f>
        <v>0.0156167284277395</v>
      </c>
      <c r="Q32" s="8" t="n">
        <v>0.96</v>
      </c>
      <c r="R32" s="8" t="n">
        <v>57</v>
      </c>
      <c r="S32" s="18" t="n">
        <f aca="false">R32/3808</f>
        <v>0.014968487394958</v>
      </c>
      <c r="T32" s="8" t="n">
        <v>1.27</v>
      </c>
      <c r="U32" s="8" t="n">
        <v>69</v>
      </c>
      <c r="V32" s="18" t="n">
        <f aca="false">U32/3820</f>
        <v>0.0180628272251309</v>
      </c>
      <c r="W32" s="8" t="n">
        <v>1.3</v>
      </c>
      <c r="X32" s="8" t="n">
        <v>93</v>
      </c>
      <c r="Y32" s="18" t="n">
        <f aca="false">X32/3808</f>
        <v>0.024422268907563</v>
      </c>
      <c r="Z32" s="8" t="n">
        <v>1.72</v>
      </c>
      <c r="AA32" s="8" t="n">
        <v>82</v>
      </c>
      <c r="AB32" s="17" t="n">
        <f aca="false">AA32/3819</f>
        <v>0.0214715894213145</v>
      </c>
      <c r="AC32" s="8" t="n">
        <v>1.35</v>
      </c>
      <c r="AD32" s="8" t="n">
        <v>82</v>
      </c>
      <c r="AE32" s="18" t="n">
        <f aca="false">AD32/3814</f>
        <v>0.0214997378080755</v>
      </c>
      <c r="AF32" s="8" t="n">
        <v>1.38</v>
      </c>
      <c r="AG32" s="8" t="n">
        <v>57</v>
      </c>
      <c r="AH32" s="18" t="n">
        <f aca="false">AG32/3793</f>
        <v>0.0150276825731611</v>
      </c>
      <c r="AI32" s="8" t="n">
        <v>1.36</v>
      </c>
      <c r="AJ32" s="8" t="n">
        <v>69</v>
      </c>
      <c r="AK32" s="18" t="n">
        <f aca="false">AJ32/3817</f>
        <v>0.0180770238407126</v>
      </c>
      <c r="AL32" s="8" t="n">
        <v>1.14</v>
      </c>
      <c r="AM32" s="8" t="n">
        <v>58</v>
      </c>
      <c r="AN32" s="18" t="n">
        <f aca="false">AM32/3823</f>
        <v>0.015171331415119</v>
      </c>
      <c r="AO32" s="8" t="n">
        <v>0.97</v>
      </c>
      <c r="AP32" s="8" t="n">
        <v>60</v>
      </c>
      <c r="AQ32" s="18" t="n">
        <f aca="false">AP32/3876</f>
        <v>0.0154798761609907</v>
      </c>
      <c r="AR32" s="8" t="n">
        <v>1.07</v>
      </c>
      <c r="AS32" s="8" t="n">
        <v>63</v>
      </c>
      <c r="AT32" s="18" t="n">
        <f aca="false">AS32/3821</f>
        <v>0.0164878304108872</v>
      </c>
      <c r="AU32" s="8" t="n">
        <v>1.12</v>
      </c>
      <c r="AV32" s="8" t="n">
        <v>73</v>
      </c>
      <c r="AW32" s="18" t="n">
        <f aca="false">AV32/3815</f>
        <v>0.0191349934469201</v>
      </c>
      <c r="AX32" s="8" t="n">
        <v>1.41</v>
      </c>
      <c r="AY32" s="8" t="n">
        <v>84</v>
      </c>
      <c r="AZ32" s="18" t="n">
        <f aca="false">AY32/3819</f>
        <v>0.0219952867242734</v>
      </c>
      <c r="BA32" s="8" t="n">
        <v>1.32</v>
      </c>
      <c r="BB32" s="8" t="n">
        <v>83</v>
      </c>
      <c r="BC32" s="18" t="n">
        <f aca="false">BB32/3822</f>
        <v>0.021716378859236</v>
      </c>
      <c r="BD32" s="8" t="n">
        <v>1.45</v>
      </c>
      <c r="BE32" s="8" t="n">
        <v>71</v>
      </c>
      <c r="BF32" s="18" t="n">
        <f aca="false">BE32/3819</f>
        <v>0.0185912542550406</v>
      </c>
      <c r="BG32" s="8" t="n">
        <v>1.11</v>
      </c>
      <c r="BH32" s="8" t="n">
        <v>76</v>
      </c>
      <c r="BI32" s="18" t="n">
        <f aca="false">BH32/3819</f>
        <v>0.0199004975124378</v>
      </c>
      <c r="BJ32" s="8" t="n">
        <v>1.2</v>
      </c>
      <c r="BK32" s="8" t="n">
        <v>59</v>
      </c>
      <c r="BL32" s="18" t="n">
        <f aca="false">BK32/3820</f>
        <v>0.0154450261780105</v>
      </c>
      <c r="BM32" s="8" t="n">
        <v>1.19</v>
      </c>
      <c r="BN32" s="8" t="n">
        <v>78</v>
      </c>
      <c r="BO32" s="18" t="n">
        <f aca="false">BN32/3809</f>
        <v>0.0204778156996587</v>
      </c>
      <c r="BP32" s="8" t="n">
        <v>1.48</v>
      </c>
      <c r="BQ32" s="8" t="n">
        <v>78</v>
      </c>
      <c r="BR32" s="18" t="n">
        <f aca="false">BQ32/3823</f>
        <v>0.0204028250065394</v>
      </c>
      <c r="BS32" s="8" t="n">
        <v>1.34</v>
      </c>
      <c r="BT32" s="8" t="n">
        <v>96</v>
      </c>
      <c r="BU32" s="18" t="n">
        <f aca="false">BT32/3823</f>
        <v>0.0251111692388177</v>
      </c>
      <c r="BV32" s="8" t="n">
        <v>1.73</v>
      </c>
      <c r="BW32" s="8" t="n">
        <v>81</v>
      </c>
      <c r="BX32" s="18" t="n">
        <f aca="false">BW32/3820</f>
        <v>0.0212041884816754</v>
      </c>
      <c r="BY32" s="8" t="n">
        <v>1.55</v>
      </c>
      <c r="BZ32" s="8" t="n">
        <v>84</v>
      </c>
      <c r="CA32" s="18" t="n">
        <f aca="false">BZ32/3818</f>
        <v>0.0220010476689366</v>
      </c>
      <c r="CB32" s="8" t="n">
        <v>1.32</v>
      </c>
      <c r="CC32" s="8" t="n">
        <v>83</v>
      </c>
      <c r="CD32" s="18" t="n">
        <f aca="false">CC32/3818</f>
        <v>0.0217391304347826</v>
      </c>
      <c r="CE32" s="8" t="n">
        <v>1.26</v>
      </c>
      <c r="CF32" s="8" t="n">
        <v>104</v>
      </c>
      <c r="CG32" s="18" t="n">
        <f aca="false">CF32/3817</f>
        <v>0.0272465286874509</v>
      </c>
      <c r="CH32" s="8" t="n">
        <v>1.66</v>
      </c>
      <c r="CI32" s="8" t="n">
        <v>82</v>
      </c>
      <c r="CJ32" s="18" t="n">
        <f aca="false">CI32/3820</f>
        <v>0.0214659685863874</v>
      </c>
      <c r="CK32" s="8" t="n">
        <v>1.48</v>
      </c>
      <c r="CL32" s="8" t="n">
        <v>68</v>
      </c>
      <c r="CM32" s="18" t="n">
        <f aca="false">CL32/3823</f>
        <v>0.0177870782108292</v>
      </c>
      <c r="CN32" s="8" t="n">
        <v>1.13</v>
      </c>
    </row>
    <row r="33" s="1" customFormat="true" ht="11.25" hidden="false" customHeight="false" outlineLevel="0" collapsed="false">
      <c r="A33" s="5"/>
      <c r="B33" s="9" t="s">
        <v>93</v>
      </c>
      <c r="C33" s="8" t="n">
        <v>11</v>
      </c>
      <c r="D33" s="18" t="n">
        <f aca="false">C33/3823</f>
        <v>0.00287732147528119</v>
      </c>
      <c r="E33" s="8" t="n">
        <v>0.22</v>
      </c>
      <c r="F33" s="19" t="n">
        <v>9</v>
      </c>
      <c r="G33" s="17" t="n">
        <f aca="false">F33/3822</f>
        <v>0.00235478806907378</v>
      </c>
      <c r="H33" s="19" t="n">
        <v>0.17</v>
      </c>
      <c r="I33" s="19" t="n">
        <v>7</v>
      </c>
      <c r="J33" s="17" t="n">
        <f aca="false">I33/3805</f>
        <v>0.00183968462549277</v>
      </c>
      <c r="K33" s="19" t="n">
        <v>0.13</v>
      </c>
      <c r="L33" s="8" t="n">
        <v>6</v>
      </c>
      <c r="M33" s="18" t="n">
        <f aca="false">L33/3822</f>
        <v>0.00156985871271586</v>
      </c>
      <c r="N33" s="8" t="n">
        <v>0.12</v>
      </c>
      <c r="O33" s="8" t="n">
        <v>16</v>
      </c>
      <c r="P33" s="18" t="n">
        <f aca="false">O33/3778</f>
        <v>0.0042350449973531</v>
      </c>
      <c r="Q33" s="8" t="n">
        <v>0.26</v>
      </c>
      <c r="R33" s="8" t="n">
        <v>4</v>
      </c>
      <c r="S33" s="18" t="n">
        <f aca="false">R33/3808</f>
        <v>0.00105042016806723</v>
      </c>
      <c r="T33" s="8" t="n">
        <v>0.09</v>
      </c>
      <c r="U33" s="8" t="n">
        <v>6</v>
      </c>
      <c r="V33" s="18" t="n">
        <f aca="false">U33/3820</f>
        <v>0.00157068062827225</v>
      </c>
      <c r="W33" s="8" t="n">
        <v>0.11</v>
      </c>
      <c r="X33" s="8" t="n">
        <v>6</v>
      </c>
      <c r="Y33" s="18" t="n">
        <f aca="false">X33/3808</f>
        <v>0.00157563025210084</v>
      </c>
      <c r="Z33" s="8" t="n">
        <v>0.11</v>
      </c>
      <c r="AA33" s="8" t="n">
        <v>10</v>
      </c>
      <c r="AB33" s="17" t="n">
        <f aca="false">AA33/3819</f>
        <v>0.00261848651479445</v>
      </c>
      <c r="AC33" s="8" t="n">
        <v>0.16</v>
      </c>
      <c r="AD33" s="8" t="n">
        <v>12</v>
      </c>
      <c r="AE33" s="18" t="n">
        <f aca="false">AD33/3814</f>
        <v>0.00314630309386471</v>
      </c>
      <c r="AF33" s="8" t="n">
        <v>0.2</v>
      </c>
      <c r="AG33" s="8" t="n">
        <v>7</v>
      </c>
      <c r="AH33" s="18" t="n">
        <f aca="false">AG33/3793</f>
        <v>0.00184550487740575</v>
      </c>
      <c r="AI33" s="8" t="n">
        <v>0.17</v>
      </c>
      <c r="AJ33" s="8" t="n">
        <v>11</v>
      </c>
      <c r="AK33" s="18" t="n">
        <f aca="false">AJ33/3817</f>
        <v>0.00288184438040346</v>
      </c>
      <c r="AL33" s="8" t="n">
        <v>0.18</v>
      </c>
      <c r="AM33" s="8" t="n">
        <v>8</v>
      </c>
      <c r="AN33" s="18" t="n">
        <f aca="false">AM33/3823</f>
        <v>0.00209259743656814</v>
      </c>
      <c r="AO33" s="8" t="n">
        <v>0.13</v>
      </c>
      <c r="AP33" s="8" t="n">
        <v>9</v>
      </c>
      <c r="AQ33" s="18" t="n">
        <f aca="false">AP33/3876</f>
        <v>0.00232198142414861</v>
      </c>
      <c r="AR33" s="8" t="n">
        <v>0.16</v>
      </c>
      <c r="AS33" s="8" t="n">
        <v>9</v>
      </c>
      <c r="AT33" s="18" t="n">
        <f aca="false">AS33/3821</f>
        <v>0.00235540434441246</v>
      </c>
      <c r="AU33" s="8" t="n">
        <v>0.16</v>
      </c>
      <c r="AV33" s="8" t="n">
        <v>6</v>
      </c>
      <c r="AW33" s="18" t="n">
        <f aca="false">AV33/3815</f>
        <v>0.00157273918741809</v>
      </c>
      <c r="AX33" s="8" t="n">
        <v>0.12</v>
      </c>
      <c r="AY33" s="8" t="n">
        <v>25</v>
      </c>
      <c r="AZ33" s="18" t="n">
        <f aca="false">AY33/3819</f>
        <v>0.00654621628698612</v>
      </c>
      <c r="BA33" s="8" t="n">
        <v>0.39</v>
      </c>
      <c r="BB33" s="8" t="n">
        <v>10</v>
      </c>
      <c r="BC33" s="18" t="n">
        <f aca="false">BB33/3822</f>
        <v>0.00261643118785976</v>
      </c>
      <c r="BD33" s="8" t="n">
        <v>0.17</v>
      </c>
      <c r="BE33" s="8" t="n">
        <v>26</v>
      </c>
      <c r="BF33" s="18" t="n">
        <f aca="false">BE33/3819</f>
        <v>0.00680806493846557</v>
      </c>
      <c r="BG33" s="8" t="n">
        <v>0.4</v>
      </c>
      <c r="BH33" s="8" t="n">
        <v>20</v>
      </c>
      <c r="BI33" s="18" t="n">
        <f aca="false">BH33/3819</f>
        <v>0.0052369730295889</v>
      </c>
      <c r="BJ33" s="8" t="n">
        <v>0.32</v>
      </c>
      <c r="BK33" s="8" t="n">
        <v>10</v>
      </c>
      <c r="BL33" s="18" t="n">
        <f aca="false">BK33/3820</f>
        <v>0.00261780104712042</v>
      </c>
      <c r="BM33" s="8" t="n">
        <v>0.2</v>
      </c>
      <c r="BN33" s="8" t="n">
        <v>12</v>
      </c>
      <c r="BO33" s="18" t="n">
        <f aca="false">BN33/3809</f>
        <v>0.00315043318456288</v>
      </c>
      <c r="BP33" s="8" t="n">
        <v>0.23</v>
      </c>
      <c r="BQ33" s="8" t="n">
        <v>20</v>
      </c>
      <c r="BR33" s="18" t="n">
        <f aca="false">BQ33/3823</f>
        <v>0.00523149359142035</v>
      </c>
      <c r="BS33" s="8" t="n">
        <v>0.34</v>
      </c>
      <c r="BT33" s="8" t="n">
        <v>7</v>
      </c>
      <c r="BU33" s="18" t="n">
        <f aca="false">BT33/3823</f>
        <v>0.00183102275699712</v>
      </c>
      <c r="BV33" s="8" t="n">
        <v>0.13</v>
      </c>
      <c r="BW33" s="8" t="n">
        <v>5</v>
      </c>
      <c r="BX33" s="18" t="n">
        <f aca="false">BW33/3820</f>
        <v>0.00130890052356021</v>
      </c>
      <c r="BY33" s="8" t="n">
        <v>0.1</v>
      </c>
      <c r="BZ33" s="8" t="n">
        <v>8</v>
      </c>
      <c r="CA33" s="18" t="n">
        <f aca="false">BZ33/3818</f>
        <v>0.00209533787323206</v>
      </c>
      <c r="CB33" s="8" t="n">
        <v>0.13</v>
      </c>
      <c r="CC33" s="8" t="n">
        <v>21</v>
      </c>
      <c r="CD33" s="18" t="n">
        <f aca="false">CC33/3818</f>
        <v>0.00550026191723415</v>
      </c>
      <c r="CE33" s="8" t="n">
        <v>0.32</v>
      </c>
      <c r="CF33" s="8" t="n">
        <v>18</v>
      </c>
      <c r="CG33" s="18" t="n">
        <f aca="false">CF33/3817</f>
        <v>0.00471574534975111</v>
      </c>
      <c r="CH33" s="8" t="n">
        <v>0.29</v>
      </c>
      <c r="CI33" s="8" t="n">
        <v>13</v>
      </c>
      <c r="CJ33" s="18" t="n">
        <f aca="false">CI33/3820</f>
        <v>0.00340314136125654</v>
      </c>
      <c r="CK33" s="8" t="n">
        <v>0.23</v>
      </c>
      <c r="CL33" s="8" t="n">
        <v>19</v>
      </c>
      <c r="CM33" s="18" t="n">
        <f aca="false">CL33/3823</f>
        <v>0.00496991891184933</v>
      </c>
      <c r="CN33" s="8" t="n">
        <v>0.32</v>
      </c>
    </row>
    <row r="34" s="1" customFormat="true" ht="11.25" hidden="false" customHeight="false" outlineLevel="0" collapsed="false">
      <c r="A34" s="7" t="s">
        <v>45</v>
      </c>
      <c r="B34" s="9" t="s">
        <v>94</v>
      </c>
      <c r="C34" s="8" t="n">
        <v>109</v>
      </c>
      <c r="D34" s="18" t="n">
        <f aca="false">C34/3823</f>
        <v>0.0285116400732409</v>
      </c>
      <c r="E34" s="8" t="n">
        <v>2.37</v>
      </c>
      <c r="F34" s="19" t="n">
        <v>106</v>
      </c>
      <c r="G34" s="17" t="n">
        <f aca="false">F34/3822</f>
        <v>0.0277341705913135</v>
      </c>
      <c r="H34" s="19" t="n">
        <v>2.17</v>
      </c>
      <c r="I34" s="19" t="n">
        <v>91</v>
      </c>
      <c r="J34" s="17" t="n">
        <f aca="false">I34/3805</f>
        <v>0.023915900131406</v>
      </c>
      <c r="K34" s="19" t="n">
        <v>2.01</v>
      </c>
      <c r="L34" s="8" t="n">
        <v>116</v>
      </c>
      <c r="M34" s="18" t="n">
        <f aca="false">L34/3822</f>
        <v>0.0303506017791732</v>
      </c>
      <c r="N34" s="8" t="n">
        <v>2.59</v>
      </c>
      <c r="O34" s="8" t="n">
        <v>108</v>
      </c>
      <c r="P34" s="18" t="n">
        <f aca="false">O34/3778</f>
        <v>0.0285865537321334</v>
      </c>
      <c r="Q34" s="8" t="n">
        <v>2.34</v>
      </c>
      <c r="R34" s="8" t="n">
        <v>119</v>
      </c>
      <c r="S34" s="18" t="n">
        <f aca="false">R34/3808</f>
        <v>0.03125</v>
      </c>
      <c r="T34" s="8" t="n">
        <v>2.4</v>
      </c>
      <c r="U34" s="8" t="n">
        <v>114</v>
      </c>
      <c r="V34" s="18" t="n">
        <f aca="false">U34/3820</f>
        <v>0.0298429319371728</v>
      </c>
      <c r="W34" s="8" t="n">
        <v>2.53</v>
      </c>
      <c r="X34" s="8" t="n">
        <v>66</v>
      </c>
      <c r="Y34" s="18" t="n">
        <f aca="false">X34/3808</f>
        <v>0.0173319327731092</v>
      </c>
      <c r="Z34" s="8" t="n">
        <v>1.52</v>
      </c>
      <c r="AA34" s="8" t="n">
        <v>66</v>
      </c>
      <c r="AB34" s="17" t="n">
        <f aca="false">AA34/3819</f>
        <v>0.0172820109976434</v>
      </c>
      <c r="AC34" s="8" t="n">
        <v>1.51</v>
      </c>
      <c r="AD34" s="8" t="n">
        <v>80</v>
      </c>
      <c r="AE34" s="18" t="n">
        <f aca="false">AD34/3814</f>
        <v>0.0209753539590981</v>
      </c>
      <c r="AF34" s="8" t="n">
        <v>1.79</v>
      </c>
      <c r="AG34" s="8" t="n">
        <v>99</v>
      </c>
      <c r="AH34" s="18" t="n">
        <f aca="false">AG34/3793</f>
        <v>0.0261007118375956</v>
      </c>
      <c r="AI34" s="8" t="n">
        <v>1.98</v>
      </c>
      <c r="AJ34" s="8" t="n">
        <v>158</v>
      </c>
      <c r="AK34" s="18" t="n">
        <f aca="false">AJ34/3817</f>
        <v>0.0413937647367042</v>
      </c>
      <c r="AL34" s="8" t="n">
        <v>3.11</v>
      </c>
      <c r="AM34" s="8" t="n">
        <v>151</v>
      </c>
      <c r="AN34" s="18" t="n">
        <f aca="false">AM34/3823</f>
        <v>0.0394977766152237</v>
      </c>
      <c r="AO34" s="8" t="n">
        <v>3</v>
      </c>
      <c r="AP34" s="8" t="n">
        <v>155</v>
      </c>
      <c r="AQ34" s="18" t="n">
        <f aca="false">AP34/3876</f>
        <v>0.0399896800825593</v>
      </c>
      <c r="AR34" s="8" t="n">
        <v>3.07</v>
      </c>
      <c r="AS34" s="8" t="n">
        <v>141</v>
      </c>
      <c r="AT34" s="18" t="n">
        <f aca="false">AS34/3821</f>
        <v>0.0369013347291285</v>
      </c>
      <c r="AU34" s="8" t="n">
        <v>2.92</v>
      </c>
      <c r="AV34" s="8" t="n">
        <v>119</v>
      </c>
      <c r="AW34" s="18" t="n">
        <f aca="false">AV34/3815</f>
        <v>0.0311926605504587</v>
      </c>
      <c r="AX34" s="8" t="n">
        <v>2.57</v>
      </c>
      <c r="AY34" s="8" t="n">
        <v>52</v>
      </c>
      <c r="AZ34" s="18" t="n">
        <f aca="false">AY34/3819</f>
        <v>0.0136161298769311</v>
      </c>
      <c r="BA34" s="8" t="n">
        <v>1.12</v>
      </c>
      <c r="BB34" s="8" t="n">
        <v>85</v>
      </c>
      <c r="BC34" s="18" t="n">
        <f aca="false">BB34/3822</f>
        <v>0.022239665096808</v>
      </c>
      <c r="BD34" s="8" t="n">
        <v>1.82</v>
      </c>
      <c r="BE34" s="8" t="n">
        <v>78</v>
      </c>
      <c r="BF34" s="18" t="n">
        <f aca="false">BE34/3819</f>
        <v>0.0204241948153967</v>
      </c>
      <c r="BG34" s="8" t="n">
        <v>1.67</v>
      </c>
      <c r="BH34" s="8" t="n">
        <v>68</v>
      </c>
      <c r="BI34" s="18" t="n">
        <f aca="false">BH34/3819</f>
        <v>0.0178057083006023</v>
      </c>
      <c r="BJ34" s="8" t="n">
        <v>1.5</v>
      </c>
      <c r="BK34" s="8" t="n">
        <v>64</v>
      </c>
      <c r="BL34" s="18" t="n">
        <f aca="false">BK34/3820</f>
        <v>0.0167539267015707</v>
      </c>
      <c r="BM34" s="8" t="n">
        <v>1.38</v>
      </c>
      <c r="BN34" s="8" t="n">
        <v>63</v>
      </c>
      <c r="BO34" s="18" t="n">
        <f aca="false">BN34/3809</f>
        <v>0.0165397742189551</v>
      </c>
      <c r="BP34" s="8" t="n">
        <v>1.38</v>
      </c>
      <c r="BQ34" s="8" t="n">
        <v>95</v>
      </c>
      <c r="BR34" s="18" t="n">
        <f aca="false">BQ34/3823</f>
        <v>0.0248495945592467</v>
      </c>
      <c r="BS34" s="8" t="n">
        <v>1.95</v>
      </c>
      <c r="BT34" s="8" t="n">
        <v>98</v>
      </c>
      <c r="BU34" s="18" t="n">
        <f aca="false">BT34/3823</f>
        <v>0.0256343185979597</v>
      </c>
      <c r="BV34" s="8" t="n">
        <v>2.1</v>
      </c>
      <c r="BW34" s="8" t="n">
        <v>87</v>
      </c>
      <c r="BX34" s="18" t="n">
        <f aca="false">BW34/3820</f>
        <v>0.0227748691099476</v>
      </c>
      <c r="BY34" s="8" t="n">
        <v>1.92</v>
      </c>
      <c r="BZ34" s="8" t="n">
        <v>56</v>
      </c>
      <c r="CA34" s="18" t="n">
        <f aca="false">BZ34/3818</f>
        <v>0.0146673651126244</v>
      </c>
      <c r="CB34" s="8" t="n">
        <v>1.23</v>
      </c>
      <c r="CC34" s="8" t="n">
        <v>63</v>
      </c>
      <c r="CD34" s="18" t="n">
        <f aca="false">CC34/3818</f>
        <v>0.0165007857517025</v>
      </c>
      <c r="CE34" s="8" t="n">
        <v>1.36</v>
      </c>
      <c r="CF34" s="8" t="n">
        <v>80</v>
      </c>
      <c r="CG34" s="18" t="n">
        <f aca="false">CF34/3817</f>
        <v>0.0209588682211161</v>
      </c>
      <c r="CH34" s="8" t="n">
        <v>1.67</v>
      </c>
      <c r="CI34" s="8" t="n">
        <v>100</v>
      </c>
      <c r="CJ34" s="18" t="n">
        <f aca="false">CI34/3820</f>
        <v>0.0261780104712042</v>
      </c>
      <c r="CK34" s="8" t="n">
        <v>2</v>
      </c>
      <c r="CL34" s="8" t="n">
        <v>124</v>
      </c>
      <c r="CM34" s="18" t="n">
        <f aca="false">CL34/3823</f>
        <v>0.0324352602668062</v>
      </c>
      <c r="CN34" s="8" t="n">
        <v>2.47</v>
      </c>
    </row>
    <row r="35" s="1" customFormat="true" ht="11.25" hidden="false" customHeight="false" outlineLevel="0" collapsed="false">
      <c r="A35" s="5"/>
      <c r="B35" s="9" t="s">
        <v>95</v>
      </c>
      <c r="C35" s="8" t="n">
        <v>66</v>
      </c>
      <c r="D35" s="18" t="n">
        <f aca="false">C35/3823</f>
        <v>0.0172639288516872</v>
      </c>
      <c r="E35" s="8" t="n">
        <v>1.43</v>
      </c>
      <c r="F35" s="19" t="n">
        <v>97</v>
      </c>
      <c r="G35" s="17" t="n">
        <f aca="false">F35/3822</f>
        <v>0.0253793825222397</v>
      </c>
      <c r="H35" s="19" t="n">
        <v>1.99</v>
      </c>
      <c r="I35" s="19" t="n">
        <v>99</v>
      </c>
      <c r="J35" s="17" t="n">
        <f aca="false">I35/3805</f>
        <v>0.0260183968462549</v>
      </c>
      <c r="K35" s="19" t="n">
        <v>2.18</v>
      </c>
      <c r="L35" s="8" t="n">
        <v>69</v>
      </c>
      <c r="M35" s="18" t="n">
        <f aca="false">L35/3822</f>
        <v>0.0180533751962323</v>
      </c>
      <c r="N35" s="8" t="n">
        <v>1.54</v>
      </c>
      <c r="O35" s="8" t="n">
        <v>85</v>
      </c>
      <c r="P35" s="18" t="n">
        <f aca="false">O35/3778</f>
        <v>0.0224986765484383</v>
      </c>
      <c r="Q35" s="8" t="n">
        <v>1.84</v>
      </c>
      <c r="R35" s="8" t="n">
        <v>81</v>
      </c>
      <c r="S35" s="18" t="n">
        <f aca="false">R35/3808</f>
        <v>0.0212710084033613</v>
      </c>
      <c r="T35" s="8" t="n">
        <v>1.63</v>
      </c>
      <c r="U35" s="8" t="n">
        <v>73</v>
      </c>
      <c r="V35" s="18" t="n">
        <f aca="false">U35/3820</f>
        <v>0.0191099476439791</v>
      </c>
      <c r="W35" s="8" t="n">
        <v>1.62</v>
      </c>
      <c r="X35" s="8" t="n">
        <v>97</v>
      </c>
      <c r="Y35" s="18" t="n">
        <f aca="false">X35/3808</f>
        <v>0.0254726890756303</v>
      </c>
      <c r="Z35" s="8" t="n">
        <v>2.24</v>
      </c>
      <c r="AA35" s="8" t="n">
        <v>87</v>
      </c>
      <c r="AB35" s="17" t="n">
        <f aca="false">AA35/3819</f>
        <v>0.0227808326787117</v>
      </c>
      <c r="AC35" s="8" t="n">
        <v>1.99</v>
      </c>
      <c r="AD35" s="8" t="n">
        <v>85</v>
      </c>
      <c r="AE35" s="18" t="n">
        <f aca="false">AD35/3814</f>
        <v>0.0222863135815417</v>
      </c>
      <c r="AF35" s="8" t="n">
        <v>1.9</v>
      </c>
      <c r="AG35" s="8" t="n">
        <v>100</v>
      </c>
      <c r="AH35" s="18" t="n">
        <f aca="false">AG35/3793</f>
        <v>0.0263643553915107</v>
      </c>
      <c r="AI35" s="8" t="n">
        <v>2.01</v>
      </c>
      <c r="AJ35" s="8" t="n">
        <v>45</v>
      </c>
      <c r="AK35" s="18" t="n">
        <f aca="false">AJ35/3817</f>
        <v>0.0117893633743778</v>
      </c>
      <c r="AL35" s="8" t="n">
        <v>0.88</v>
      </c>
      <c r="AM35" s="8" t="n">
        <v>58</v>
      </c>
      <c r="AN35" s="18" t="n">
        <f aca="false">AM35/3823</f>
        <v>0.015171331415119</v>
      </c>
      <c r="AO35" s="8" t="n">
        <v>1.15</v>
      </c>
      <c r="AP35" s="8" t="n">
        <v>51</v>
      </c>
      <c r="AQ35" s="18" t="n">
        <f aca="false">AP35/3876</f>
        <v>0.0131578947368421</v>
      </c>
      <c r="AR35" s="8" t="n">
        <v>1.01</v>
      </c>
      <c r="AS35" s="8" t="n">
        <v>63</v>
      </c>
      <c r="AT35" s="18" t="n">
        <f aca="false">AS35/3821</f>
        <v>0.0164878304108872</v>
      </c>
      <c r="AU35" s="8" t="n">
        <v>1.31</v>
      </c>
      <c r="AV35" s="8" t="n">
        <v>61</v>
      </c>
      <c r="AW35" s="18" t="n">
        <f aca="false">AV35/3815</f>
        <v>0.0159895150720839</v>
      </c>
      <c r="AX35" s="8" t="n">
        <v>1.32</v>
      </c>
      <c r="AY35" s="8" t="n">
        <v>116</v>
      </c>
      <c r="AZ35" s="18" t="n">
        <f aca="false">AY35/3819</f>
        <v>0.0303744435716156</v>
      </c>
      <c r="BA35" s="8" t="n">
        <v>2.51</v>
      </c>
      <c r="BB35" s="8" t="n">
        <v>91</v>
      </c>
      <c r="BC35" s="18" t="n">
        <f aca="false">BB35/3822</f>
        <v>0.0238095238095238</v>
      </c>
      <c r="BD35" s="8" t="n">
        <v>1.95</v>
      </c>
      <c r="BE35" s="8" t="n">
        <v>95</v>
      </c>
      <c r="BF35" s="18" t="n">
        <f aca="false">BE35/3819</f>
        <v>0.0248756218905473</v>
      </c>
      <c r="BG35" s="8" t="n">
        <v>2.04</v>
      </c>
      <c r="BH35" s="8" t="n">
        <v>88</v>
      </c>
      <c r="BI35" s="18" t="n">
        <f aca="false">BH35/3819</f>
        <v>0.0230426813301912</v>
      </c>
      <c r="BJ35" s="8" t="n">
        <v>1.94</v>
      </c>
      <c r="BK35" s="8" t="n">
        <v>130</v>
      </c>
      <c r="BL35" s="18" t="n">
        <f aca="false">BK35/3820</f>
        <v>0.0340314136125654</v>
      </c>
      <c r="BM35" s="8" t="n">
        <v>2.8</v>
      </c>
      <c r="BN35" s="8" t="n">
        <v>122</v>
      </c>
      <c r="BO35" s="18" t="n">
        <f aca="false">BN35/3809</f>
        <v>0.0320294040430559</v>
      </c>
      <c r="BP35" s="8" t="n">
        <v>2.67</v>
      </c>
      <c r="BQ35" s="8" t="n">
        <v>86</v>
      </c>
      <c r="BR35" s="18" t="n">
        <f aca="false">BQ35/3823</f>
        <v>0.0224954224431075</v>
      </c>
      <c r="BS35" s="8" t="n">
        <v>1.77</v>
      </c>
      <c r="BT35" s="8" t="n">
        <v>92</v>
      </c>
      <c r="BU35" s="18" t="n">
        <f aca="false">BT35/3823</f>
        <v>0.0240648705205336</v>
      </c>
      <c r="BV35" s="8" t="n">
        <v>1.97</v>
      </c>
      <c r="BW35" s="8" t="n">
        <v>76</v>
      </c>
      <c r="BX35" s="18" t="n">
        <f aca="false">BW35/3820</f>
        <v>0.0198952879581152</v>
      </c>
      <c r="BY35" s="8" t="n">
        <v>1.68</v>
      </c>
      <c r="BZ35" s="8" t="n">
        <v>101</v>
      </c>
      <c r="CA35" s="18" t="n">
        <f aca="false">BZ35/3818</f>
        <v>0.0264536406495547</v>
      </c>
      <c r="CB35" s="8" t="n">
        <v>2.23</v>
      </c>
      <c r="CC35" s="8" t="n">
        <v>87</v>
      </c>
      <c r="CD35" s="18" t="n">
        <f aca="false">CC35/3818</f>
        <v>0.0227867993713986</v>
      </c>
      <c r="CE35" s="8" t="n">
        <v>1.88</v>
      </c>
      <c r="CF35" s="8" t="n">
        <v>81</v>
      </c>
      <c r="CG35" s="18" t="n">
        <f aca="false">CF35/3817</f>
        <v>0.02122085407388</v>
      </c>
      <c r="CH35" s="8" t="n">
        <v>1.69</v>
      </c>
      <c r="CI35" s="8" t="n">
        <v>78</v>
      </c>
      <c r="CJ35" s="18" t="n">
        <f aca="false">CI35/3820</f>
        <v>0.0204188481675393</v>
      </c>
      <c r="CK35" s="8" t="n">
        <v>1.56</v>
      </c>
      <c r="CL35" s="8" t="n">
        <v>84</v>
      </c>
      <c r="CM35" s="18" t="n">
        <f aca="false">CL35/3823</f>
        <v>0.0219722730839655</v>
      </c>
      <c r="CN35" s="8" t="n">
        <v>1.67</v>
      </c>
    </row>
    <row r="36" s="1" customFormat="true" ht="11.25" hidden="false" customHeight="false" outlineLevel="0" collapsed="false">
      <c r="A36" s="5"/>
      <c r="B36" s="9" t="s">
        <v>96</v>
      </c>
      <c r="C36" s="8" t="n">
        <v>73</v>
      </c>
      <c r="D36" s="18" t="n">
        <f aca="false">C36/3823</f>
        <v>0.0190949516086843</v>
      </c>
      <c r="E36" s="8" t="n">
        <v>1.59</v>
      </c>
      <c r="F36" s="19" t="n">
        <v>78</v>
      </c>
      <c r="G36" s="17" t="n">
        <f aca="false">F36/3822</f>
        <v>0.0204081632653061</v>
      </c>
      <c r="H36" s="19" t="n">
        <v>1.6</v>
      </c>
      <c r="I36" s="19" t="n">
        <v>52</v>
      </c>
      <c r="J36" s="17" t="n">
        <f aca="false">I36/3805</f>
        <v>0.0136662286465177</v>
      </c>
      <c r="K36" s="19" t="n">
        <v>1.15</v>
      </c>
      <c r="L36" s="8" t="n">
        <v>64</v>
      </c>
      <c r="M36" s="18" t="n">
        <f aca="false">L36/3822</f>
        <v>0.0167451596023025</v>
      </c>
      <c r="N36" s="8" t="n">
        <v>1.43</v>
      </c>
      <c r="O36" s="8" t="n">
        <v>60</v>
      </c>
      <c r="P36" s="18" t="n">
        <f aca="false">O36/3778</f>
        <v>0.0158814187400741</v>
      </c>
      <c r="Q36" s="8" t="n">
        <v>1.3</v>
      </c>
      <c r="R36" s="8" t="n">
        <v>77</v>
      </c>
      <c r="S36" s="18" t="n">
        <f aca="false">R36/3808</f>
        <v>0.0202205882352941</v>
      </c>
      <c r="T36" s="8" t="n">
        <v>1.55</v>
      </c>
      <c r="U36" s="8" t="n">
        <v>65</v>
      </c>
      <c r="V36" s="18" t="n">
        <f aca="false">U36/3820</f>
        <v>0.0170157068062827</v>
      </c>
      <c r="W36" s="8" t="n">
        <v>1.44</v>
      </c>
      <c r="X36" s="8" t="n">
        <v>82</v>
      </c>
      <c r="Y36" s="18" t="n">
        <f aca="false">X36/3808</f>
        <v>0.0215336134453782</v>
      </c>
      <c r="Z36" s="8" t="n">
        <v>1.89</v>
      </c>
      <c r="AA36" s="8" t="n">
        <v>87</v>
      </c>
      <c r="AB36" s="17" t="n">
        <f aca="false">AA36/3819</f>
        <v>0.0227808326787117</v>
      </c>
      <c r="AC36" s="8" t="n">
        <v>1.99</v>
      </c>
      <c r="AD36" s="8" t="n">
        <v>84</v>
      </c>
      <c r="AE36" s="18" t="n">
        <f aca="false">AD36/3814</f>
        <v>0.022024121657053</v>
      </c>
      <c r="AF36" s="8" t="n">
        <v>1.88</v>
      </c>
      <c r="AG36" s="8" t="n">
        <v>89</v>
      </c>
      <c r="AH36" s="18" t="n">
        <f aca="false">AG36/3793</f>
        <v>0.0234642762984445</v>
      </c>
      <c r="AI36" s="8" t="n">
        <v>1.78</v>
      </c>
      <c r="AJ36" s="8" t="n">
        <v>71</v>
      </c>
      <c r="AK36" s="18" t="n">
        <f aca="false">AJ36/3817</f>
        <v>0.0186009955462405</v>
      </c>
      <c r="AL36" s="8" t="n">
        <v>1.4</v>
      </c>
      <c r="AM36" s="8" t="n">
        <v>54</v>
      </c>
      <c r="AN36" s="18" t="n">
        <f aca="false">AM36/3823</f>
        <v>0.0141250326968349</v>
      </c>
      <c r="AO36" s="8" t="n">
        <v>1.07</v>
      </c>
      <c r="AP36" s="8" t="n">
        <v>63</v>
      </c>
      <c r="AQ36" s="18" t="n">
        <f aca="false">AP36/3876</f>
        <v>0.0162538699690402</v>
      </c>
      <c r="AR36" s="8" t="n">
        <v>1.25</v>
      </c>
      <c r="AS36" s="8" t="n">
        <v>65</v>
      </c>
      <c r="AT36" s="18" t="n">
        <f aca="false">AS36/3821</f>
        <v>0.0170112535985344</v>
      </c>
      <c r="AU36" s="8" t="n">
        <v>1.35</v>
      </c>
      <c r="AV36" s="8" t="n">
        <v>78</v>
      </c>
      <c r="AW36" s="18" t="n">
        <f aca="false">AV36/3815</f>
        <v>0.0204456094364351</v>
      </c>
      <c r="AX36" s="8" t="n">
        <v>1.68</v>
      </c>
      <c r="AY36" s="8" t="n">
        <v>76</v>
      </c>
      <c r="AZ36" s="18" t="n">
        <f aca="false">AY36/3819</f>
        <v>0.0199004975124378</v>
      </c>
      <c r="BA36" s="8" t="n">
        <v>1.64</v>
      </c>
      <c r="BB36" s="8" t="n">
        <v>82</v>
      </c>
      <c r="BC36" s="18" t="n">
        <f aca="false">BB36/3822</f>
        <v>0.02145473574045</v>
      </c>
      <c r="BD36" s="8" t="n">
        <v>1.76</v>
      </c>
      <c r="BE36" s="8" t="n">
        <v>67</v>
      </c>
      <c r="BF36" s="18" t="n">
        <f aca="false">BE36/3819</f>
        <v>0.0175438596491228</v>
      </c>
      <c r="BG36" s="8" t="n">
        <v>1.44</v>
      </c>
      <c r="BH36" s="8" t="n">
        <v>79</v>
      </c>
      <c r="BI36" s="18" t="n">
        <f aca="false">BH36/3819</f>
        <v>0.0206860434668761</v>
      </c>
      <c r="BJ36" s="8" t="n">
        <v>1.75</v>
      </c>
      <c r="BK36" s="8" t="n">
        <v>65</v>
      </c>
      <c r="BL36" s="18" t="n">
        <f aca="false">BK36/3820</f>
        <v>0.0170157068062827</v>
      </c>
      <c r="BM36" s="8" t="n">
        <v>1.4</v>
      </c>
      <c r="BN36" s="8" t="n">
        <v>67</v>
      </c>
      <c r="BO36" s="18" t="n">
        <f aca="false">BN36/3809</f>
        <v>0.0175899186138094</v>
      </c>
      <c r="BP36" s="8" t="n">
        <v>1.46</v>
      </c>
      <c r="BQ36" s="8" t="n">
        <v>67</v>
      </c>
      <c r="BR36" s="18" t="n">
        <f aca="false">BQ36/3823</f>
        <v>0.0175255035312582</v>
      </c>
      <c r="BS36" s="8" t="n">
        <v>1.38</v>
      </c>
      <c r="BT36" s="8" t="n">
        <v>71</v>
      </c>
      <c r="BU36" s="18" t="n">
        <f aca="false">BT36/3823</f>
        <v>0.0185718022495422</v>
      </c>
      <c r="BV36" s="8" t="n">
        <v>1.52</v>
      </c>
      <c r="BW36" s="8" t="n">
        <v>94</v>
      </c>
      <c r="BX36" s="18" t="n">
        <f aca="false">BW36/3820</f>
        <v>0.0246073298429319</v>
      </c>
      <c r="BY36" s="8" t="n">
        <v>2.08</v>
      </c>
      <c r="BZ36" s="8" t="n">
        <v>74</v>
      </c>
      <c r="CA36" s="18" t="n">
        <f aca="false">BZ36/3818</f>
        <v>0.0193818753273965</v>
      </c>
      <c r="CB36" s="8" t="n">
        <v>1.63</v>
      </c>
      <c r="CC36" s="8" t="n">
        <v>76</v>
      </c>
      <c r="CD36" s="18" t="n">
        <f aca="false">CC36/3818</f>
        <v>0.0199057097957046</v>
      </c>
      <c r="CE36" s="8" t="n">
        <v>1.64</v>
      </c>
      <c r="CF36" s="8" t="n">
        <v>93</v>
      </c>
      <c r="CG36" s="18" t="n">
        <f aca="false">CF36/3817</f>
        <v>0.0243646843070474</v>
      </c>
      <c r="CH36" s="8" t="n">
        <v>1.94</v>
      </c>
      <c r="CI36" s="8" t="n">
        <v>102</v>
      </c>
      <c r="CJ36" s="18" t="n">
        <f aca="false">CI36/3820</f>
        <v>0.0267015706806283</v>
      </c>
      <c r="CK36" s="8" t="n">
        <v>2.04</v>
      </c>
      <c r="CL36" s="8" t="n">
        <v>67</v>
      </c>
      <c r="CM36" s="18" t="n">
        <f aca="false">CL36/3823</f>
        <v>0.0175255035312582</v>
      </c>
      <c r="CN36" s="8" t="n">
        <v>1.33</v>
      </c>
    </row>
    <row r="37" s="1" customFormat="true" ht="11.25" hidden="false" customHeight="false" outlineLevel="0" collapsed="false">
      <c r="A37" s="5"/>
      <c r="B37" s="9" t="s">
        <v>97</v>
      </c>
      <c r="C37" s="8" t="n">
        <v>6</v>
      </c>
      <c r="D37" s="18" t="n">
        <f aca="false">C37/3823</f>
        <v>0.00156944807742611</v>
      </c>
      <c r="E37" s="8" t="n">
        <v>0.13</v>
      </c>
      <c r="F37" s="19" t="n">
        <v>11</v>
      </c>
      <c r="G37" s="17" t="n">
        <f aca="false">F37/3822</f>
        <v>0.00287807430664574</v>
      </c>
      <c r="H37" s="19" t="n">
        <v>0.23</v>
      </c>
      <c r="I37" s="19" t="n">
        <v>8</v>
      </c>
      <c r="J37" s="17" t="n">
        <f aca="false">I37/3805</f>
        <v>0.00210249671484888</v>
      </c>
      <c r="K37" s="19" t="n">
        <v>0.18</v>
      </c>
      <c r="L37" s="8" t="n">
        <v>3</v>
      </c>
      <c r="M37" s="18" t="n">
        <f aca="false">L37/3822</f>
        <v>0.000784929356357928</v>
      </c>
      <c r="N37" s="8" t="n">
        <v>0.07</v>
      </c>
      <c r="O37" s="8" t="n">
        <v>10</v>
      </c>
      <c r="P37" s="18" t="n">
        <f aca="false">O37/3778</f>
        <v>0.00264690312334569</v>
      </c>
      <c r="Q37" s="8" t="n">
        <v>0.22</v>
      </c>
      <c r="R37" s="8" t="n">
        <v>11</v>
      </c>
      <c r="S37" s="18" t="n">
        <f aca="false">R37/3808</f>
        <v>0.00288865546218487</v>
      </c>
      <c r="T37" s="8" t="n">
        <v>0.22</v>
      </c>
      <c r="U37" s="8" t="n">
        <v>6</v>
      </c>
      <c r="V37" s="18" t="n">
        <f aca="false">U37/3820</f>
        <v>0.00157068062827225</v>
      </c>
      <c r="W37" s="8" t="n">
        <v>0.13</v>
      </c>
      <c r="X37" s="8" t="n">
        <v>5</v>
      </c>
      <c r="Y37" s="18" t="n">
        <f aca="false">X37/3808</f>
        <v>0.00131302521008403</v>
      </c>
      <c r="Z37" s="8" t="n">
        <v>0.12</v>
      </c>
      <c r="AA37" s="8" t="n">
        <v>18</v>
      </c>
      <c r="AB37" s="17" t="n">
        <f aca="false">AA37/3819</f>
        <v>0.00471327572663001</v>
      </c>
      <c r="AC37" s="8" t="n">
        <v>0.41</v>
      </c>
      <c r="AD37" s="8" t="n">
        <v>13</v>
      </c>
      <c r="AE37" s="18" t="n">
        <f aca="false">AD37/3814</f>
        <v>0.00340849501835343</v>
      </c>
      <c r="AF37" s="8" t="n">
        <v>0.29</v>
      </c>
      <c r="AG37" s="8" t="n">
        <v>7</v>
      </c>
      <c r="AH37" s="18" t="n">
        <f aca="false">AG37/3793</f>
        <v>0.00184550487740575</v>
      </c>
      <c r="AI37" s="8" t="n">
        <v>0.14</v>
      </c>
      <c r="AJ37" s="8" t="n">
        <v>10</v>
      </c>
      <c r="AK37" s="18" t="n">
        <f aca="false">AJ37/3817</f>
        <v>0.00261985852763951</v>
      </c>
      <c r="AL37" s="8" t="n">
        <v>0.2</v>
      </c>
      <c r="AM37" s="8" t="n">
        <v>15</v>
      </c>
      <c r="AN37" s="18" t="n">
        <f aca="false">AM37/3823</f>
        <v>0.00392362019356526</v>
      </c>
      <c r="AO37" s="8" t="n">
        <v>0.3</v>
      </c>
      <c r="AP37" s="8" t="n">
        <v>12</v>
      </c>
      <c r="AQ37" s="18" t="n">
        <f aca="false">AP37/3876</f>
        <v>0.00309597523219814</v>
      </c>
      <c r="AR37" s="8" t="n">
        <v>0.24</v>
      </c>
      <c r="AS37" s="8" t="n">
        <v>10</v>
      </c>
      <c r="AT37" s="18" t="n">
        <f aca="false">AS37/3821</f>
        <v>0.00261711593823606</v>
      </c>
      <c r="AU37" s="8" t="n">
        <v>0.21</v>
      </c>
      <c r="AV37" s="8" t="n">
        <v>9</v>
      </c>
      <c r="AW37" s="18" t="n">
        <f aca="false">AV37/3815</f>
        <v>0.00235910878112713</v>
      </c>
      <c r="AX37" s="8" t="n">
        <v>0.19</v>
      </c>
      <c r="AY37" s="8" t="n">
        <v>17</v>
      </c>
      <c r="AZ37" s="18" t="n">
        <f aca="false">AY37/3819</f>
        <v>0.00445142707515056</v>
      </c>
      <c r="BA37" s="8" t="n">
        <v>0.37</v>
      </c>
      <c r="BB37" s="8" t="n">
        <v>7</v>
      </c>
      <c r="BC37" s="18" t="n">
        <f aca="false">BB37/3822</f>
        <v>0.00183150183150183</v>
      </c>
      <c r="BD37" s="8" t="n">
        <v>0.15</v>
      </c>
      <c r="BE37" s="8" t="n">
        <v>22</v>
      </c>
      <c r="BF37" s="18" t="n">
        <f aca="false">BE37/3819</f>
        <v>0.00576067033254779</v>
      </c>
      <c r="BG37" s="8" t="n">
        <v>0.47</v>
      </c>
      <c r="BH37" s="8" t="n">
        <v>20</v>
      </c>
      <c r="BI37" s="18" t="n">
        <f aca="false">BH37/3819</f>
        <v>0.0052369730295889</v>
      </c>
      <c r="BJ37" s="8" t="n">
        <v>0.44</v>
      </c>
      <c r="BK37" s="8" t="n">
        <v>8</v>
      </c>
      <c r="BL37" s="18" t="n">
        <f aca="false">BK37/3820</f>
        <v>0.00209424083769634</v>
      </c>
      <c r="BM37" s="8" t="n">
        <v>0.17</v>
      </c>
      <c r="BN37" s="8" t="n">
        <v>14</v>
      </c>
      <c r="BO37" s="18" t="n">
        <f aca="false">BN37/3809</f>
        <v>0.00367550538199002</v>
      </c>
      <c r="BP37" s="8" t="n">
        <v>0.31</v>
      </c>
      <c r="BQ37" s="8" t="n">
        <v>23</v>
      </c>
      <c r="BR37" s="18" t="n">
        <f aca="false">BQ37/3823</f>
        <v>0.0060162176301334</v>
      </c>
      <c r="BS37" s="8" t="n">
        <v>0.47</v>
      </c>
      <c r="BT37" s="8" t="n">
        <v>10</v>
      </c>
      <c r="BU37" s="18" t="n">
        <f aca="false">BT37/3823</f>
        <v>0.00261574679571018</v>
      </c>
      <c r="BV37" s="8" t="n">
        <v>0.21</v>
      </c>
      <c r="BW37" s="8" t="n">
        <v>4</v>
      </c>
      <c r="BX37" s="18" t="n">
        <f aca="false">BW37/3820</f>
        <v>0.00104712041884817</v>
      </c>
      <c r="BY37" s="8" t="n">
        <v>0.09</v>
      </c>
      <c r="BZ37" s="8" t="n">
        <v>18</v>
      </c>
      <c r="CA37" s="18" t="n">
        <f aca="false">BZ37/3818</f>
        <v>0.00471451021477213</v>
      </c>
      <c r="CB37" s="8" t="n">
        <v>0.4</v>
      </c>
      <c r="CC37" s="8" t="n">
        <v>27</v>
      </c>
      <c r="CD37" s="18" t="n">
        <f aca="false">CC37/3818</f>
        <v>0.0070717653221582</v>
      </c>
      <c r="CE37" s="8" t="n">
        <v>0.58</v>
      </c>
      <c r="CF37" s="8" t="n">
        <v>14</v>
      </c>
      <c r="CG37" s="18" t="n">
        <f aca="false">CF37/3817</f>
        <v>0.00366780193869531</v>
      </c>
      <c r="CH37" s="8" t="n">
        <v>0.29</v>
      </c>
      <c r="CI37" s="8" t="n">
        <v>23</v>
      </c>
      <c r="CJ37" s="18" t="n">
        <f aca="false">CI37/3820</f>
        <v>0.00602094240837696</v>
      </c>
      <c r="CK37" s="8" t="n">
        <v>0.46</v>
      </c>
      <c r="CL37" s="8" t="n">
        <v>21</v>
      </c>
      <c r="CM37" s="18" t="n">
        <f aca="false">CL37/3823</f>
        <v>0.00549306827099137</v>
      </c>
      <c r="CN37" s="8" t="n">
        <v>0.42</v>
      </c>
    </row>
    <row r="38" s="1" customFormat="true" ht="11.25" hidden="false" customHeight="false" outlineLevel="0" collapsed="false">
      <c r="A38" s="5"/>
      <c r="B38" s="9" t="s">
        <v>98</v>
      </c>
      <c r="C38" s="8" t="n">
        <v>35</v>
      </c>
      <c r="D38" s="18" t="n">
        <f aca="false">C38/3823</f>
        <v>0.00915511378498561</v>
      </c>
      <c r="E38" s="8" t="n">
        <v>0.76</v>
      </c>
      <c r="F38" s="19" t="n">
        <v>25</v>
      </c>
      <c r="G38" s="17" t="n">
        <f aca="false">F38/3822</f>
        <v>0.0065410779696494</v>
      </c>
      <c r="H38" s="19" t="n">
        <v>0.51</v>
      </c>
      <c r="I38" s="19" t="n">
        <v>33</v>
      </c>
      <c r="J38" s="17" t="n">
        <f aca="false">I38/3805</f>
        <v>0.00867279894875164</v>
      </c>
      <c r="K38" s="19" t="n">
        <v>0.73</v>
      </c>
      <c r="L38" s="8" t="n">
        <v>33</v>
      </c>
      <c r="M38" s="18" t="n">
        <f aca="false">L38/3822</f>
        <v>0.00863422291993721</v>
      </c>
      <c r="N38" s="8" t="n">
        <v>0.74</v>
      </c>
      <c r="O38" s="8" t="n">
        <v>20</v>
      </c>
      <c r="P38" s="18" t="n">
        <f aca="false">O38/3778</f>
        <v>0.00529380624669137</v>
      </c>
      <c r="Q38" s="8" t="n">
        <v>0.43</v>
      </c>
      <c r="R38" s="8" t="n">
        <v>24</v>
      </c>
      <c r="S38" s="18" t="n">
        <f aca="false">R38/3808</f>
        <v>0.00630252100840336</v>
      </c>
      <c r="T38" s="8" t="n">
        <v>0.48</v>
      </c>
      <c r="U38" s="8" t="n">
        <v>30</v>
      </c>
      <c r="V38" s="18" t="n">
        <f aca="false">U38/3820</f>
        <v>0.00785340314136126</v>
      </c>
      <c r="W38" s="8" t="n">
        <v>0.66</v>
      </c>
      <c r="X38" s="8" t="n">
        <v>22</v>
      </c>
      <c r="Y38" s="18" t="n">
        <f aca="false">X38/3808</f>
        <v>0.00577731092436975</v>
      </c>
      <c r="Z38" s="8" t="n">
        <v>0.51</v>
      </c>
      <c r="AA38" s="8" t="n">
        <v>13</v>
      </c>
      <c r="AB38" s="17" t="n">
        <f aca="false">AA38/3819</f>
        <v>0.00340403246923278</v>
      </c>
      <c r="AC38" s="8" t="n">
        <v>0.3</v>
      </c>
      <c r="AD38" s="8" t="n">
        <v>21</v>
      </c>
      <c r="AE38" s="18" t="n">
        <f aca="false">AD38/3814</f>
        <v>0.00550603041426324</v>
      </c>
      <c r="AF38" s="8" t="n">
        <v>0.47</v>
      </c>
      <c r="AG38" s="8" t="n">
        <v>25</v>
      </c>
      <c r="AH38" s="18" t="n">
        <f aca="false">AG38/3793</f>
        <v>0.00659108884787767</v>
      </c>
      <c r="AI38" s="8" t="n">
        <v>0.5</v>
      </c>
      <c r="AJ38" s="8" t="n">
        <v>25</v>
      </c>
      <c r="AK38" s="18" t="n">
        <f aca="false">AJ38/3817</f>
        <v>0.00654964631909877</v>
      </c>
      <c r="AL38" s="8" t="n">
        <v>0.49</v>
      </c>
      <c r="AM38" s="8" t="n">
        <v>16</v>
      </c>
      <c r="AN38" s="18" t="n">
        <f aca="false">AM38/3823</f>
        <v>0.00418519487313628</v>
      </c>
      <c r="AO38" s="8" t="n">
        <v>0.32</v>
      </c>
      <c r="AP38" s="8" t="n">
        <v>33</v>
      </c>
      <c r="AQ38" s="18" t="n">
        <f aca="false">AP38/3876</f>
        <v>0.00851393188854489</v>
      </c>
      <c r="AR38" s="8" t="n">
        <v>0.65</v>
      </c>
      <c r="AS38" s="8" t="n">
        <v>20</v>
      </c>
      <c r="AT38" s="18" t="n">
        <f aca="false">AS38/3821</f>
        <v>0.00523423187647213</v>
      </c>
      <c r="AU38" s="8" t="n">
        <v>0.41</v>
      </c>
      <c r="AV38" s="8" t="n">
        <v>24</v>
      </c>
      <c r="AW38" s="18" t="n">
        <f aca="false">AV38/3815</f>
        <v>0.00629095674967235</v>
      </c>
      <c r="AX38" s="8" t="n">
        <v>0.52</v>
      </c>
      <c r="AY38" s="8" t="n">
        <v>20</v>
      </c>
      <c r="AZ38" s="18" t="n">
        <f aca="false">AY38/3819</f>
        <v>0.0052369730295889</v>
      </c>
      <c r="BA38" s="8" t="n">
        <v>0.43</v>
      </c>
      <c r="BB38" s="8" t="n">
        <v>25</v>
      </c>
      <c r="BC38" s="18" t="n">
        <f aca="false">BB38/3822</f>
        <v>0.0065410779696494</v>
      </c>
      <c r="BD38" s="8" t="n">
        <v>0.54</v>
      </c>
      <c r="BE38" s="8" t="n">
        <v>18</v>
      </c>
      <c r="BF38" s="18" t="n">
        <f aca="false">BE38/3819</f>
        <v>0.00471327572663001</v>
      </c>
      <c r="BG38" s="8" t="n">
        <v>0.39</v>
      </c>
      <c r="BH38" s="8" t="n">
        <v>16</v>
      </c>
      <c r="BI38" s="18" t="n">
        <f aca="false">BH38/3819</f>
        <v>0.00418957842367112</v>
      </c>
      <c r="BJ38" s="8" t="n">
        <v>0.35</v>
      </c>
      <c r="BK38" s="8" t="n">
        <v>25</v>
      </c>
      <c r="BL38" s="18" t="n">
        <f aca="false">BK38/3820</f>
        <v>0.00654450261780105</v>
      </c>
      <c r="BM38" s="8" t="n">
        <v>0.54</v>
      </c>
      <c r="BN38" s="8" t="n">
        <v>15</v>
      </c>
      <c r="BO38" s="18" t="n">
        <f aca="false">BN38/3809</f>
        <v>0.0039380414807036</v>
      </c>
      <c r="BP38" s="8" t="n">
        <v>0.33</v>
      </c>
      <c r="BQ38" s="8" t="n">
        <v>22</v>
      </c>
      <c r="BR38" s="18" t="n">
        <f aca="false">BQ38/3823</f>
        <v>0.00575464295056239</v>
      </c>
      <c r="BS38" s="8" t="n">
        <v>0.45</v>
      </c>
      <c r="BT38" s="8" t="n">
        <v>24</v>
      </c>
      <c r="BU38" s="18" t="n">
        <f aca="false">BT38/3823</f>
        <v>0.00627779230970442</v>
      </c>
      <c r="BV38" s="8" t="n">
        <v>0.51</v>
      </c>
      <c r="BW38" s="8" t="n">
        <v>19</v>
      </c>
      <c r="BX38" s="18" t="n">
        <f aca="false">BW38/3820</f>
        <v>0.0049738219895288</v>
      </c>
      <c r="BY38" s="8" t="n">
        <v>0.42</v>
      </c>
      <c r="BZ38" s="8" t="n">
        <v>22</v>
      </c>
      <c r="CA38" s="18" t="n">
        <f aca="false">BZ38/3818</f>
        <v>0.00576217915138816</v>
      </c>
      <c r="CB38" s="8" t="n">
        <v>0.48</v>
      </c>
      <c r="CC38" s="8" t="n">
        <v>19</v>
      </c>
      <c r="CD38" s="18" t="n">
        <f aca="false">CC38/3818</f>
        <v>0.00497642744892614</v>
      </c>
      <c r="CE38" s="8" t="n">
        <v>0.41</v>
      </c>
      <c r="CF38" s="8" t="n">
        <v>25</v>
      </c>
      <c r="CG38" s="18" t="n">
        <f aca="false">CF38/3817</f>
        <v>0.00654964631909877</v>
      </c>
      <c r="CH38" s="8" t="n">
        <v>0.52</v>
      </c>
      <c r="CI38" s="8" t="n">
        <v>17</v>
      </c>
      <c r="CJ38" s="18" t="n">
        <f aca="false">CI38/3820</f>
        <v>0.00445026178010471</v>
      </c>
      <c r="CK38" s="8" t="n">
        <v>0.34</v>
      </c>
      <c r="CL38" s="8" t="n">
        <v>24</v>
      </c>
      <c r="CM38" s="18" t="n">
        <f aca="false">CL38/3823</f>
        <v>0.00627779230970442</v>
      </c>
      <c r="CN38" s="8" t="n">
        <v>0.48</v>
      </c>
    </row>
    <row r="39" s="1" customFormat="true" ht="11.25" hidden="false" customHeight="false" outlineLevel="0" collapsed="false">
      <c r="A39" s="5"/>
      <c r="B39" s="9" t="s">
        <v>99</v>
      </c>
      <c r="C39" s="8" t="n">
        <v>13</v>
      </c>
      <c r="D39" s="18" t="n">
        <f aca="false">C39/3823</f>
        <v>0.00340047083442323</v>
      </c>
      <c r="E39" s="8" t="n">
        <v>0.28</v>
      </c>
      <c r="F39" s="19" t="n">
        <v>15</v>
      </c>
      <c r="G39" s="17" t="n">
        <f aca="false">F39/3822</f>
        <v>0.00392464678178964</v>
      </c>
      <c r="H39" s="19" t="n">
        <v>0.31</v>
      </c>
      <c r="I39" s="19" t="n">
        <v>15</v>
      </c>
      <c r="J39" s="17" t="n">
        <f aca="false">I39/3805</f>
        <v>0.00394218134034166</v>
      </c>
      <c r="K39" s="19" t="n">
        <v>0.33</v>
      </c>
      <c r="L39" s="8" t="n">
        <v>11</v>
      </c>
      <c r="M39" s="18" t="n">
        <f aca="false">L39/3822</f>
        <v>0.00287807430664574</v>
      </c>
      <c r="N39" s="8" t="n">
        <v>0.25</v>
      </c>
      <c r="O39" s="8" t="n">
        <v>29</v>
      </c>
      <c r="P39" s="18" t="n">
        <f aca="false">O39/3778</f>
        <v>0.00767601905770249</v>
      </c>
      <c r="Q39" s="8" t="n">
        <v>0.63</v>
      </c>
      <c r="R39" s="8" t="n">
        <v>10</v>
      </c>
      <c r="S39" s="18" t="n">
        <f aca="false">R39/3808</f>
        <v>0.00262605042016807</v>
      </c>
      <c r="T39" s="8" t="n">
        <v>0.2</v>
      </c>
      <c r="U39" s="8" t="n">
        <v>17</v>
      </c>
      <c r="V39" s="18" t="n">
        <f aca="false">U39/3820</f>
        <v>0.00445026178010471</v>
      </c>
      <c r="W39" s="8" t="n">
        <v>0.38</v>
      </c>
      <c r="X39" s="8" t="n">
        <v>7</v>
      </c>
      <c r="Y39" s="18" t="n">
        <f aca="false">X39/3808</f>
        <v>0.00183823529411765</v>
      </c>
      <c r="Z39" s="8" t="n">
        <v>0.16</v>
      </c>
      <c r="AA39" s="8" t="n">
        <v>18</v>
      </c>
      <c r="AB39" s="17" t="n">
        <f aca="false">AA39/3819</f>
        <v>0.00471327572663001</v>
      </c>
      <c r="AC39" s="8" t="n">
        <v>0.41</v>
      </c>
      <c r="AD39" s="8" t="n">
        <v>14</v>
      </c>
      <c r="AE39" s="18" t="n">
        <f aca="false">AD39/3814</f>
        <v>0.00367068694284216</v>
      </c>
      <c r="AF39" s="8" t="n">
        <v>0.31</v>
      </c>
      <c r="AG39" s="8" t="n">
        <v>6</v>
      </c>
      <c r="AH39" s="18" t="n">
        <f aca="false">AG39/3793</f>
        <v>0.00158186132349064</v>
      </c>
      <c r="AI39" s="8" t="n">
        <v>0.12</v>
      </c>
      <c r="AJ39" s="8" t="n">
        <v>17</v>
      </c>
      <c r="AK39" s="18" t="n">
        <f aca="false">AJ39/3817</f>
        <v>0.00445375949698716</v>
      </c>
      <c r="AL39" s="8" t="n">
        <v>0.33</v>
      </c>
      <c r="AM39" s="8" t="n">
        <v>20</v>
      </c>
      <c r="AN39" s="18" t="n">
        <f aca="false">AM39/3823</f>
        <v>0.00523149359142035</v>
      </c>
      <c r="AO39" s="8" t="n">
        <v>0.4</v>
      </c>
      <c r="AP39" s="8" t="n">
        <v>17</v>
      </c>
      <c r="AQ39" s="18" t="n">
        <f aca="false">AP39/3876</f>
        <v>0.0043859649122807</v>
      </c>
      <c r="AR39" s="8" t="n">
        <v>0.34</v>
      </c>
      <c r="AS39" s="8" t="n">
        <v>8</v>
      </c>
      <c r="AT39" s="18" t="n">
        <f aca="false">AS39/3821</f>
        <v>0.00209369275058885</v>
      </c>
      <c r="AU39" s="8" t="n">
        <v>0.17</v>
      </c>
      <c r="AV39" s="8" t="n">
        <v>11</v>
      </c>
      <c r="AW39" s="18" t="n">
        <f aca="false">AV39/3815</f>
        <v>0.00288335517693316</v>
      </c>
      <c r="AX39" s="8" t="n">
        <v>0.24</v>
      </c>
      <c r="AY39" s="8" t="n">
        <v>17</v>
      </c>
      <c r="AZ39" s="18" t="n">
        <f aca="false">AY39/3819</f>
        <v>0.00445142707515056</v>
      </c>
      <c r="BA39" s="8" t="n">
        <v>0.37</v>
      </c>
      <c r="BB39" s="8" t="n">
        <v>15</v>
      </c>
      <c r="BC39" s="18" t="n">
        <f aca="false">BB39/3822</f>
        <v>0.00392464678178964</v>
      </c>
      <c r="BD39" s="8" t="n">
        <v>0.32</v>
      </c>
      <c r="BE39" s="8" t="n">
        <v>16</v>
      </c>
      <c r="BF39" s="18" t="n">
        <f aca="false">BE39/3819</f>
        <v>0.00418957842367112</v>
      </c>
      <c r="BG39" s="8" t="n">
        <v>0.34</v>
      </c>
      <c r="BH39" s="8" t="n">
        <v>16</v>
      </c>
      <c r="BI39" s="18" t="n">
        <f aca="false">BH39/3819</f>
        <v>0.00418957842367112</v>
      </c>
      <c r="BJ39" s="8" t="n">
        <v>0.35</v>
      </c>
      <c r="BK39" s="8" t="n">
        <v>22</v>
      </c>
      <c r="BL39" s="18" t="n">
        <f aca="false">BK39/3820</f>
        <v>0.00575916230366492</v>
      </c>
      <c r="BM39" s="8" t="n">
        <v>0.47</v>
      </c>
      <c r="BN39" s="8" t="n">
        <v>15</v>
      </c>
      <c r="BO39" s="18" t="n">
        <f aca="false">BN39/3809</f>
        <v>0.0039380414807036</v>
      </c>
      <c r="BP39" s="8" t="n">
        <v>0.33</v>
      </c>
      <c r="BQ39" s="8" t="n">
        <v>23</v>
      </c>
      <c r="BR39" s="18" t="n">
        <f aca="false">BQ39/3823</f>
        <v>0.0060162176301334</v>
      </c>
      <c r="BS39" s="8" t="n">
        <v>0.47</v>
      </c>
      <c r="BT39" s="8" t="n">
        <v>16</v>
      </c>
      <c r="BU39" s="18" t="n">
        <f aca="false">BT39/3823</f>
        <v>0.00418519487313628</v>
      </c>
      <c r="BV39" s="8" t="n">
        <v>0.34</v>
      </c>
      <c r="BW39" s="8" t="n">
        <v>17</v>
      </c>
      <c r="BX39" s="18" t="n">
        <f aca="false">BW39/3820</f>
        <v>0.00445026178010471</v>
      </c>
      <c r="BY39" s="8" t="n">
        <v>0.38</v>
      </c>
      <c r="BZ39" s="8" t="n">
        <v>20</v>
      </c>
      <c r="CA39" s="18" t="n">
        <f aca="false">BZ39/3818</f>
        <v>0.00523834468308015</v>
      </c>
      <c r="CB39" s="8" t="n">
        <v>0.44</v>
      </c>
      <c r="CC39" s="8" t="n">
        <v>28</v>
      </c>
      <c r="CD39" s="18" t="n">
        <f aca="false">CC39/3818</f>
        <v>0.00733368255631221</v>
      </c>
      <c r="CE39" s="8" t="n">
        <v>0.61</v>
      </c>
      <c r="CF39" s="8" t="n">
        <v>15</v>
      </c>
      <c r="CG39" s="18" t="n">
        <f aca="false">CF39/3817</f>
        <v>0.00392978779145926</v>
      </c>
      <c r="CH39" s="8" t="n">
        <v>0.31</v>
      </c>
      <c r="CI39" s="8" t="n">
        <v>10</v>
      </c>
      <c r="CJ39" s="18" t="n">
        <f aca="false">CI39/3820</f>
        <v>0.00261780104712042</v>
      </c>
      <c r="CK39" s="8" t="n">
        <v>0.2</v>
      </c>
      <c r="CL39" s="8" t="n">
        <v>16</v>
      </c>
      <c r="CM39" s="18" t="n">
        <f aca="false">CL39/3823</f>
        <v>0.00418519487313628</v>
      </c>
      <c r="CN39" s="8" t="n">
        <v>0.32</v>
      </c>
    </row>
    <row r="40" s="1" customFormat="true" ht="11.25" hidden="false" customHeight="false" outlineLevel="0" collapsed="false">
      <c r="A40" s="5"/>
      <c r="B40" s="9" t="s">
        <v>100</v>
      </c>
      <c r="C40" s="8" t="n">
        <v>58</v>
      </c>
      <c r="D40" s="18" t="n">
        <f aca="false">C40/3823</f>
        <v>0.015171331415119</v>
      </c>
      <c r="E40" s="8" t="n">
        <v>1.26</v>
      </c>
      <c r="F40" s="19" t="n">
        <v>39</v>
      </c>
      <c r="G40" s="17" t="n">
        <f aca="false">F40/3822</f>
        <v>0.0102040816326531</v>
      </c>
      <c r="H40" s="19" t="n">
        <v>0.8</v>
      </c>
      <c r="I40" s="19" t="n">
        <v>49</v>
      </c>
      <c r="J40" s="17" t="n">
        <f aca="false">I40/3805</f>
        <v>0.0128777923784494</v>
      </c>
      <c r="K40" s="19" t="n">
        <v>1.08</v>
      </c>
      <c r="L40" s="8" t="n">
        <v>57</v>
      </c>
      <c r="M40" s="18" t="n">
        <f aca="false">L40/3822</f>
        <v>0.0149136577708006</v>
      </c>
      <c r="N40" s="8" t="n">
        <v>1.27</v>
      </c>
      <c r="O40" s="8" t="n">
        <v>44</v>
      </c>
      <c r="P40" s="18" t="n">
        <f aca="false">O40/3778</f>
        <v>0.011646373742721</v>
      </c>
      <c r="Q40" s="8" t="n">
        <v>0.95</v>
      </c>
      <c r="R40" s="8" t="n">
        <v>51</v>
      </c>
      <c r="S40" s="18" t="n">
        <f aca="false">R40/3808</f>
        <v>0.0133928571428571</v>
      </c>
      <c r="T40" s="8" t="n">
        <v>1.03</v>
      </c>
      <c r="U40" s="8" t="n">
        <v>45</v>
      </c>
      <c r="V40" s="18" t="n">
        <f aca="false">U40/3820</f>
        <v>0.0117801047120419</v>
      </c>
      <c r="W40" s="8" t="n">
        <v>1</v>
      </c>
      <c r="X40" s="8" t="n">
        <v>46</v>
      </c>
      <c r="Y40" s="18" t="n">
        <f aca="false">X40/3808</f>
        <v>0.0120798319327731</v>
      </c>
      <c r="Z40" s="8" t="n">
        <v>1.06</v>
      </c>
      <c r="AA40" s="8" t="n">
        <v>41</v>
      </c>
      <c r="AB40" s="17" t="n">
        <f aca="false">AA40/3819</f>
        <v>0.0107357947106572</v>
      </c>
      <c r="AC40" s="8" t="n">
        <v>0.94</v>
      </c>
      <c r="AD40" s="8" t="n">
        <v>48</v>
      </c>
      <c r="AE40" s="18" t="n">
        <f aca="false">AD40/3814</f>
        <v>0.0125852123754588</v>
      </c>
      <c r="AF40" s="8" t="n">
        <v>1.07</v>
      </c>
      <c r="AG40" s="8" t="n">
        <v>52</v>
      </c>
      <c r="AH40" s="18" t="n">
        <f aca="false">AG40/3793</f>
        <v>0.0137094648035856</v>
      </c>
      <c r="AI40" s="8" t="n">
        <v>1.04</v>
      </c>
      <c r="AJ40" s="8" t="n">
        <v>64</v>
      </c>
      <c r="AK40" s="18" t="n">
        <f aca="false">AJ40/3817</f>
        <v>0.0167670945768929</v>
      </c>
      <c r="AL40" s="8" t="n">
        <v>1.26</v>
      </c>
      <c r="AM40" s="8" t="n">
        <v>71</v>
      </c>
      <c r="AN40" s="18" t="n">
        <f aca="false">AM40/3823</f>
        <v>0.0185718022495422</v>
      </c>
      <c r="AO40" s="8" t="n">
        <v>1.41</v>
      </c>
      <c r="AP40" s="8" t="n">
        <v>58</v>
      </c>
      <c r="AQ40" s="18" t="n">
        <f aca="false">AP40/3876</f>
        <v>0.0149638802889577</v>
      </c>
      <c r="AR40" s="8" t="n">
        <v>1.15</v>
      </c>
      <c r="AS40" s="8" t="n">
        <v>61</v>
      </c>
      <c r="AT40" s="18" t="n">
        <f aca="false">AS40/3821</f>
        <v>0.01596440722324</v>
      </c>
      <c r="AU40" s="8" t="n">
        <v>1.26</v>
      </c>
      <c r="AV40" s="8" t="n">
        <v>54</v>
      </c>
      <c r="AW40" s="18" t="n">
        <f aca="false">AV40/3815</f>
        <v>0.0141546526867628</v>
      </c>
      <c r="AX40" s="8" t="n">
        <v>1.16</v>
      </c>
      <c r="AY40" s="8" t="n">
        <v>48</v>
      </c>
      <c r="AZ40" s="18" t="n">
        <f aca="false">AY40/3819</f>
        <v>0.0125687352710134</v>
      </c>
      <c r="BA40" s="8" t="n">
        <v>1.04</v>
      </c>
      <c r="BB40" s="8" t="n">
        <v>47</v>
      </c>
      <c r="BC40" s="18" t="n">
        <f aca="false">BB40/3822</f>
        <v>0.0122972265829409</v>
      </c>
      <c r="BD40" s="8" t="n">
        <v>1.01</v>
      </c>
      <c r="BE40" s="8" t="n">
        <v>48</v>
      </c>
      <c r="BF40" s="18" t="n">
        <f aca="false">BE40/3819</f>
        <v>0.0125687352710134</v>
      </c>
      <c r="BG40" s="8" t="n">
        <v>1.03</v>
      </c>
      <c r="BH40" s="8" t="n">
        <v>47</v>
      </c>
      <c r="BI40" s="18" t="n">
        <f aca="false">BH40/3819</f>
        <v>0.0123068866195339</v>
      </c>
      <c r="BJ40" s="8" t="n">
        <v>1.04</v>
      </c>
      <c r="BK40" s="8" t="n">
        <v>37</v>
      </c>
      <c r="BL40" s="18" t="n">
        <f aca="false">BK40/3820</f>
        <v>0.00968586387434555</v>
      </c>
      <c r="BM40" s="8" t="n">
        <v>0.8</v>
      </c>
      <c r="BN40" s="8" t="n">
        <v>48</v>
      </c>
      <c r="BO40" s="18" t="n">
        <f aca="false">BN40/3809</f>
        <v>0.0126017327382515</v>
      </c>
      <c r="BP40" s="8" t="n">
        <v>1.05</v>
      </c>
      <c r="BQ40" s="8" t="n">
        <v>54</v>
      </c>
      <c r="BR40" s="18" t="n">
        <f aca="false">BQ40/3823</f>
        <v>0.0141250326968349</v>
      </c>
      <c r="BS40" s="8" t="n">
        <v>1.11</v>
      </c>
      <c r="BT40" s="8" t="n">
        <v>49</v>
      </c>
      <c r="BU40" s="18" t="n">
        <f aca="false">BT40/3823</f>
        <v>0.0128171592989799</v>
      </c>
      <c r="BV40" s="8" t="n">
        <v>1.05</v>
      </c>
      <c r="BW40" s="8" t="n">
        <v>52</v>
      </c>
      <c r="BX40" s="18" t="n">
        <f aca="false">BW40/3820</f>
        <v>0.0136125654450262</v>
      </c>
      <c r="BY40" s="8" t="n">
        <v>1.15</v>
      </c>
      <c r="BZ40" s="8" t="n">
        <v>49</v>
      </c>
      <c r="CA40" s="18" t="n">
        <f aca="false">BZ40/3818</f>
        <v>0.0128339444735464</v>
      </c>
      <c r="CB40" s="8" t="n">
        <v>1.08</v>
      </c>
      <c r="CC40" s="8" t="n">
        <v>38</v>
      </c>
      <c r="CD40" s="18" t="n">
        <f aca="false">CC40/3818</f>
        <v>0.00995285489785228</v>
      </c>
      <c r="CE40" s="8" t="n">
        <v>0.82</v>
      </c>
      <c r="CF40" s="8" t="n">
        <v>44</v>
      </c>
      <c r="CG40" s="18" t="n">
        <f aca="false">CF40/3817</f>
        <v>0.0115273775216138</v>
      </c>
      <c r="CH40" s="8" t="n">
        <v>0.92</v>
      </c>
      <c r="CI40" s="8" t="n">
        <v>53</v>
      </c>
      <c r="CJ40" s="18" t="n">
        <f aca="false">CI40/3820</f>
        <v>0.0138743455497382</v>
      </c>
      <c r="CK40" s="8" t="n">
        <v>1.06</v>
      </c>
      <c r="CL40" s="8" t="n">
        <v>51</v>
      </c>
      <c r="CM40" s="18" t="n">
        <f aca="false">CL40/3823</f>
        <v>0.0133403086581219</v>
      </c>
      <c r="CN40" s="8" t="n">
        <v>1.01</v>
      </c>
    </row>
    <row r="41" s="1" customFormat="true" ht="11.25" hidden="false" customHeight="false" outlineLevel="0" collapsed="false">
      <c r="A41" s="5"/>
      <c r="B41" s="9" t="s">
        <v>101</v>
      </c>
      <c r="C41" s="8" t="n">
        <v>8</v>
      </c>
      <c r="D41" s="18" t="n">
        <f aca="false">C41/3823</f>
        <v>0.00209259743656814</v>
      </c>
      <c r="E41" s="8" t="n">
        <v>0.17</v>
      </c>
      <c r="F41" s="19" t="n">
        <v>19</v>
      </c>
      <c r="G41" s="17" t="n">
        <f aca="false">F41/3822</f>
        <v>0.00497121925693354</v>
      </c>
      <c r="H41" s="19" t="n">
        <v>0.39</v>
      </c>
      <c r="I41" s="19" t="n">
        <v>16</v>
      </c>
      <c r="J41" s="17" t="n">
        <f aca="false">I41/3805</f>
        <v>0.00420499342969777</v>
      </c>
      <c r="K41" s="19" t="n">
        <v>0.35</v>
      </c>
      <c r="L41" s="8" t="n">
        <v>5</v>
      </c>
      <c r="M41" s="18" t="n">
        <f aca="false">L41/3822</f>
        <v>0.00130821559392988</v>
      </c>
      <c r="N41" s="8" t="n">
        <v>0.11</v>
      </c>
      <c r="O41" s="8" t="n">
        <v>14</v>
      </c>
      <c r="P41" s="18" t="n">
        <f aca="false">O41/3778</f>
        <v>0.00370566437268396</v>
      </c>
      <c r="Q41" s="8" t="n">
        <v>0.3</v>
      </c>
      <c r="R41" s="8" t="n">
        <v>24</v>
      </c>
      <c r="S41" s="18" t="n">
        <f aca="false">R41/3808</f>
        <v>0.00630252100840336</v>
      </c>
      <c r="T41" s="8" t="n">
        <v>0.48</v>
      </c>
      <c r="U41" s="8" t="n">
        <v>11</v>
      </c>
      <c r="V41" s="18" t="n">
        <f aca="false">U41/3820</f>
        <v>0.00287958115183246</v>
      </c>
      <c r="W41" s="8" t="n">
        <v>0.24</v>
      </c>
      <c r="X41" s="8" t="n">
        <v>22</v>
      </c>
      <c r="Y41" s="18" t="n">
        <f aca="false">X41/3808</f>
        <v>0.00577731092436975</v>
      </c>
      <c r="Z41" s="8" t="n">
        <v>0.51</v>
      </c>
      <c r="AA41" s="8" t="n">
        <v>20</v>
      </c>
      <c r="AB41" s="17" t="n">
        <f aca="false">AA41/3819</f>
        <v>0.0052369730295889</v>
      </c>
      <c r="AC41" s="8" t="n">
        <v>0.46</v>
      </c>
      <c r="AD41" s="8" t="n">
        <v>13</v>
      </c>
      <c r="AE41" s="18" t="n">
        <f aca="false">AD41/3814</f>
        <v>0.00340849501835343</v>
      </c>
      <c r="AF41" s="8" t="n">
        <v>0.29</v>
      </c>
      <c r="AG41" s="8" t="n">
        <v>21</v>
      </c>
      <c r="AH41" s="18" t="n">
        <f aca="false">AG41/3793</f>
        <v>0.00553651463221724</v>
      </c>
      <c r="AI41" s="8" t="n">
        <v>0.42</v>
      </c>
      <c r="AJ41" s="8" t="n">
        <v>17</v>
      </c>
      <c r="AK41" s="18" t="n">
        <f aca="false">AJ41/3817</f>
        <v>0.00445375949698716</v>
      </c>
      <c r="AL41" s="8" t="n">
        <v>0.33</v>
      </c>
      <c r="AM41" s="8" t="n">
        <v>17</v>
      </c>
      <c r="AN41" s="18" t="n">
        <f aca="false">AM41/3823</f>
        <v>0.0044467695527073</v>
      </c>
      <c r="AO41" s="8" t="n">
        <v>0.34</v>
      </c>
      <c r="AP41" s="8" t="n">
        <v>15</v>
      </c>
      <c r="AQ41" s="18" t="n">
        <f aca="false">AP41/3876</f>
        <v>0.00386996904024768</v>
      </c>
      <c r="AR41" s="8" t="n">
        <v>0.3</v>
      </c>
      <c r="AS41" s="8" t="n">
        <v>18</v>
      </c>
      <c r="AT41" s="18" t="n">
        <f aca="false">AS41/3821</f>
        <v>0.00471080868882492</v>
      </c>
      <c r="AU41" s="8" t="n">
        <v>0.37</v>
      </c>
      <c r="AV41" s="8" t="n">
        <v>15</v>
      </c>
      <c r="AW41" s="18" t="n">
        <f aca="false">AV41/3815</f>
        <v>0.00393184796854522</v>
      </c>
      <c r="AX41" s="8" t="n">
        <v>0.32</v>
      </c>
      <c r="AY41" s="8" t="n">
        <v>24</v>
      </c>
      <c r="AZ41" s="18" t="n">
        <f aca="false">AY41/3819</f>
        <v>0.00628436763550668</v>
      </c>
      <c r="BA41" s="8" t="n">
        <v>0.52</v>
      </c>
      <c r="BB41" s="8" t="n">
        <v>21</v>
      </c>
      <c r="BC41" s="18" t="n">
        <f aca="false">BB41/3822</f>
        <v>0.0054945054945055</v>
      </c>
      <c r="BD41" s="8" t="n">
        <v>0.45</v>
      </c>
      <c r="BE41" s="8" t="n">
        <v>29</v>
      </c>
      <c r="BF41" s="18" t="n">
        <f aca="false">BE41/3819</f>
        <v>0.0075936108929039</v>
      </c>
      <c r="BG41" s="8" t="n">
        <v>0.62</v>
      </c>
      <c r="BH41" s="8" t="n">
        <v>28</v>
      </c>
      <c r="BI41" s="18" t="n">
        <f aca="false">BH41/3819</f>
        <v>0.00733176224142446</v>
      </c>
      <c r="BJ41" s="8" t="n">
        <v>0.62</v>
      </c>
      <c r="BK41" s="8" t="n">
        <v>20</v>
      </c>
      <c r="BL41" s="18" t="n">
        <f aca="false">BK41/3820</f>
        <v>0.00523560209424084</v>
      </c>
      <c r="BM41" s="8" t="n">
        <v>0.43</v>
      </c>
      <c r="BN41" s="8" t="n">
        <v>22</v>
      </c>
      <c r="BO41" s="18" t="n">
        <f aca="false">BN41/3809</f>
        <v>0.00577579417169861</v>
      </c>
      <c r="BP41" s="8" t="n">
        <v>0.48</v>
      </c>
      <c r="BQ41" s="8" t="n">
        <v>19</v>
      </c>
      <c r="BR41" s="18" t="n">
        <f aca="false">BQ41/3823</f>
        <v>0.00496991891184933</v>
      </c>
      <c r="BS41" s="8" t="n">
        <v>0.39</v>
      </c>
      <c r="BT41" s="8" t="n">
        <v>13</v>
      </c>
      <c r="BU41" s="18" t="n">
        <f aca="false">BT41/3823</f>
        <v>0.00340047083442323</v>
      </c>
      <c r="BV41" s="8" t="n">
        <v>0.28</v>
      </c>
      <c r="BW41" s="8" t="n">
        <v>13</v>
      </c>
      <c r="BX41" s="18" t="n">
        <f aca="false">BW41/3820</f>
        <v>0.00340314136125654</v>
      </c>
      <c r="BY41" s="8" t="n">
        <v>0.29</v>
      </c>
      <c r="BZ41" s="8" t="n">
        <v>23</v>
      </c>
      <c r="CA41" s="18" t="n">
        <f aca="false">BZ41/3818</f>
        <v>0.00602409638554217</v>
      </c>
      <c r="CB41" s="8" t="n">
        <v>0.51</v>
      </c>
      <c r="CC41" s="8" t="n">
        <v>32</v>
      </c>
      <c r="CD41" s="18" t="n">
        <f aca="false">CC41/3818</f>
        <v>0.00838135149292824</v>
      </c>
      <c r="CE41" s="8" t="n">
        <v>0.69</v>
      </c>
      <c r="CF41" s="8" t="n">
        <v>31</v>
      </c>
      <c r="CG41" s="18" t="n">
        <f aca="false">CF41/3817</f>
        <v>0.00812156143568247</v>
      </c>
      <c r="CH41" s="8" t="n">
        <v>0.65</v>
      </c>
      <c r="CI41" s="8" t="n">
        <v>17</v>
      </c>
      <c r="CJ41" s="18" t="n">
        <f aca="false">CI41/3820</f>
        <v>0.00445026178010471</v>
      </c>
      <c r="CK41" s="8" t="n">
        <v>0.34</v>
      </c>
      <c r="CL41" s="8" t="n">
        <v>15</v>
      </c>
      <c r="CM41" s="18" t="n">
        <f aca="false">CL41/3823</f>
        <v>0.00392362019356526</v>
      </c>
      <c r="CN41" s="8" t="n">
        <v>0.3</v>
      </c>
    </row>
    <row r="42" s="1" customFormat="true" ht="11.25" hidden="false" customHeight="false" outlineLevel="0" collapsed="false">
      <c r="A42" s="7" t="s">
        <v>46</v>
      </c>
      <c r="B42" s="9" t="s">
        <v>102</v>
      </c>
      <c r="C42" s="8" t="n">
        <v>76</v>
      </c>
      <c r="D42" s="18" t="n">
        <f aca="false">C42/3823</f>
        <v>0.0198796756473973</v>
      </c>
      <c r="E42" s="8" t="n">
        <v>1.28</v>
      </c>
      <c r="F42" s="19" t="n">
        <v>80</v>
      </c>
      <c r="G42" s="17" t="n">
        <f aca="false">F42/3822</f>
        <v>0.0209314495028781</v>
      </c>
      <c r="H42" s="19" t="n">
        <v>1.3</v>
      </c>
      <c r="I42" s="19" t="n">
        <v>69</v>
      </c>
      <c r="J42" s="17" t="n">
        <f aca="false">I42/3805</f>
        <v>0.0181340341655716</v>
      </c>
      <c r="K42" s="19" t="n">
        <v>1.11</v>
      </c>
      <c r="L42" s="8" t="n">
        <v>73</v>
      </c>
      <c r="M42" s="18" t="n">
        <f aca="false">L42/3822</f>
        <v>0.0190999476713762</v>
      </c>
      <c r="N42" s="8" t="n">
        <v>1.21</v>
      </c>
      <c r="O42" s="8" t="n">
        <v>61</v>
      </c>
      <c r="P42" s="18" t="n">
        <f aca="false">O42/3778</f>
        <v>0.0161461090524087</v>
      </c>
      <c r="Q42" s="8" t="n">
        <v>1.15</v>
      </c>
      <c r="R42" s="8" t="n">
        <v>75</v>
      </c>
      <c r="S42" s="18" t="n">
        <f aca="false">R42/3808</f>
        <v>0.0196953781512605</v>
      </c>
      <c r="T42" s="8" t="n">
        <v>1.39</v>
      </c>
      <c r="U42" s="8" t="n">
        <v>81</v>
      </c>
      <c r="V42" s="18" t="n">
        <f aca="false">U42/3820</f>
        <v>0.0212041884816754</v>
      </c>
      <c r="W42" s="8" t="n">
        <v>1.25</v>
      </c>
      <c r="X42" s="8" t="n">
        <v>47</v>
      </c>
      <c r="Y42" s="18" t="n">
        <f aca="false">X42/3808</f>
        <v>0.0123424369747899</v>
      </c>
      <c r="Z42" s="8" t="n">
        <v>0.69</v>
      </c>
      <c r="AA42" s="8" t="n">
        <v>43</v>
      </c>
      <c r="AB42" s="17" t="n">
        <f aca="false">AA42/3819</f>
        <v>0.0112594920136161</v>
      </c>
      <c r="AC42" s="8" t="n">
        <v>0.66</v>
      </c>
      <c r="AD42" s="8" t="n">
        <v>50</v>
      </c>
      <c r="AE42" s="18" t="n">
        <f aca="false">AD42/3814</f>
        <v>0.0131095962244363</v>
      </c>
      <c r="AF42" s="8" t="n">
        <v>0.76</v>
      </c>
      <c r="AG42" s="8" t="n">
        <v>63</v>
      </c>
      <c r="AH42" s="18" t="n">
        <f aca="false">AG42/3793</f>
        <v>0.0166095438966517</v>
      </c>
      <c r="AI42" s="8" t="n">
        <v>1.17</v>
      </c>
      <c r="AJ42" s="8" t="n">
        <v>103</v>
      </c>
      <c r="AK42" s="18" t="n">
        <f aca="false">AJ42/3817</f>
        <v>0.0269845428346869</v>
      </c>
      <c r="AL42" s="8" t="n">
        <v>1.86</v>
      </c>
      <c r="AM42" s="8" t="n">
        <v>84</v>
      </c>
      <c r="AN42" s="18" t="n">
        <f aca="false">AM42/3823</f>
        <v>0.0219722730839655</v>
      </c>
      <c r="AO42" s="8" t="n">
        <v>1.41</v>
      </c>
      <c r="AP42" s="8" t="n">
        <v>116</v>
      </c>
      <c r="AQ42" s="18" t="n">
        <f aca="false">AP42/3876</f>
        <v>0.0299277605779154</v>
      </c>
      <c r="AR42" s="8" t="n">
        <v>1.96</v>
      </c>
      <c r="AS42" s="8" t="n">
        <v>96</v>
      </c>
      <c r="AT42" s="18" t="n">
        <f aca="false">AS42/3821</f>
        <v>0.0251243130070662</v>
      </c>
      <c r="AU42" s="8" t="n">
        <v>1.6</v>
      </c>
      <c r="AV42" s="8" t="n">
        <v>84</v>
      </c>
      <c r="AW42" s="18" t="n">
        <f aca="false">AV42/3815</f>
        <v>0.0220183486238532</v>
      </c>
      <c r="AX42" s="8" t="n">
        <v>1.29</v>
      </c>
      <c r="AY42" s="8" t="n">
        <v>40</v>
      </c>
      <c r="AZ42" s="18" t="n">
        <f aca="false">AY42/3819</f>
        <v>0.0104739460591778</v>
      </c>
      <c r="BA42" s="8" t="n">
        <v>0.63</v>
      </c>
      <c r="BB42" s="8" t="n">
        <v>41</v>
      </c>
      <c r="BC42" s="18" t="n">
        <f aca="false">BB42/3822</f>
        <v>0.010727367870225</v>
      </c>
      <c r="BD42" s="8" t="n">
        <v>0.61</v>
      </c>
      <c r="BE42" s="8" t="n">
        <v>34</v>
      </c>
      <c r="BF42" s="18" t="n">
        <f aca="false">BE42/3819</f>
        <v>0.00890285415030113</v>
      </c>
      <c r="BG42" s="8" t="n">
        <v>0.56</v>
      </c>
      <c r="BH42" s="8" t="n">
        <v>37</v>
      </c>
      <c r="BI42" s="18" t="n">
        <f aca="false">BH42/3819</f>
        <v>0.00968840010473946</v>
      </c>
      <c r="BJ42" s="8" t="n">
        <v>0.58</v>
      </c>
      <c r="BK42" s="8" t="n">
        <v>52</v>
      </c>
      <c r="BL42" s="18" t="n">
        <f aca="false">BK42/3820</f>
        <v>0.0136125654450262</v>
      </c>
      <c r="BM42" s="8" t="n">
        <v>0.71</v>
      </c>
      <c r="BN42" s="8" t="n">
        <v>43</v>
      </c>
      <c r="BO42" s="18" t="n">
        <f aca="false">BN42/3809</f>
        <v>0.0112890522446836</v>
      </c>
      <c r="BP42" s="8" t="n">
        <v>0.59</v>
      </c>
      <c r="BQ42" s="8" t="n">
        <v>72</v>
      </c>
      <c r="BR42" s="18" t="n">
        <f aca="false">BQ42/3823</f>
        <v>0.0188333769291133</v>
      </c>
      <c r="BS42" s="8" t="n">
        <v>1.11</v>
      </c>
      <c r="BT42" s="8" t="n">
        <v>51</v>
      </c>
      <c r="BU42" s="18" t="n">
        <f aca="false">BT42/3823</f>
        <v>0.0133403086581219</v>
      </c>
      <c r="BV42" s="8" t="n">
        <v>0.73</v>
      </c>
      <c r="BW42" s="8" t="n">
        <v>71</v>
      </c>
      <c r="BX42" s="18" t="n">
        <f aca="false">BW42/3820</f>
        <v>0.018586387434555</v>
      </c>
      <c r="BY42" s="8" t="n">
        <v>1.15</v>
      </c>
      <c r="BZ42" s="8" t="n">
        <v>71</v>
      </c>
      <c r="CA42" s="18" t="n">
        <f aca="false">BZ42/3818</f>
        <v>0.0185961236249345</v>
      </c>
      <c r="CB42" s="8" t="n">
        <v>1.04</v>
      </c>
      <c r="CC42" s="8" t="n">
        <v>57</v>
      </c>
      <c r="CD42" s="18" t="n">
        <f aca="false">CC42/3818</f>
        <v>0.0149292823467784</v>
      </c>
      <c r="CE42" s="8" t="n">
        <v>0.88</v>
      </c>
      <c r="CF42" s="8" t="n">
        <v>52</v>
      </c>
      <c r="CG42" s="18" t="n">
        <f aca="false">CF42/3817</f>
        <v>0.0136232643437254</v>
      </c>
      <c r="CH42" s="8" t="n">
        <v>0.78</v>
      </c>
      <c r="CI42" s="8" t="n">
        <v>59</v>
      </c>
      <c r="CJ42" s="18" t="n">
        <f aca="false">CI42/3820</f>
        <v>0.0154450261780105</v>
      </c>
      <c r="CK42" s="8" t="n">
        <v>1.06</v>
      </c>
      <c r="CL42" s="8" t="n">
        <v>74</v>
      </c>
      <c r="CM42" s="18" t="n">
        <f aca="false">CL42/3823</f>
        <v>0.0193565262882553</v>
      </c>
      <c r="CN42" s="8" t="n">
        <v>1.3</v>
      </c>
    </row>
    <row r="43" s="1" customFormat="true" ht="11.25" hidden="false" customHeight="false" outlineLevel="0" collapsed="false">
      <c r="A43" s="5"/>
      <c r="B43" s="9" t="s">
        <v>103</v>
      </c>
      <c r="C43" s="8" t="n">
        <v>70</v>
      </c>
      <c r="D43" s="18" t="n">
        <f aca="false">C43/3823</f>
        <v>0.0183102275699712</v>
      </c>
      <c r="E43" s="8" t="n">
        <v>1.18</v>
      </c>
      <c r="F43" s="19" t="n">
        <v>92</v>
      </c>
      <c r="G43" s="17" t="n">
        <f aca="false">F43/3822</f>
        <v>0.0240711669283098</v>
      </c>
      <c r="H43" s="19" t="n">
        <v>1.5</v>
      </c>
      <c r="I43" s="19" t="n">
        <v>96</v>
      </c>
      <c r="J43" s="17" t="n">
        <f aca="false">I43/3805</f>
        <v>0.0252299605781866</v>
      </c>
      <c r="K43" s="19" t="n">
        <v>1.55</v>
      </c>
      <c r="L43" s="8" t="n">
        <v>69</v>
      </c>
      <c r="M43" s="18" t="n">
        <f aca="false">L43/3822</f>
        <v>0.0180533751962323</v>
      </c>
      <c r="N43" s="8" t="n">
        <v>1.14</v>
      </c>
      <c r="O43" s="8" t="n">
        <v>72</v>
      </c>
      <c r="P43" s="18" t="n">
        <f aca="false">O43/3778</f>
        <v>0.0190577024880889</v>
      </c>
      <c r="Q43" s="8" t="n">
        <v>1.35</v>
      </c>
      <c r="R43" s="8" t="n">
        <v>86</v>
      </c>
      <c r="S43" s="18" t="n">
        <f aca="false">R43/3808</f>
        <v>0.0225840336134454</v>
      </c>
      <c r="T43" s="8" t="n">
        <v>1.59</v>
      </c>
      <c r="U43" s="8" t="n">
        <v>76</v>
      </c>
      <c r="V43" s="18" t="n">
        <f aca="false">U43/3820</f>
        <v>0.0198952879581152</v>
      </c>
      <c r="W43" s="8" t="n">
        <v>1.17</v>
      </c>
      <c r="X43" s="8" t="n">
        <v>102</v>
      </c>
      <c r="Y43" s="18" t="n">
        <f aca="false">X43/3808</f>
        <v>0.0267857142857143</v>
      </c>
      <c r="Z43" s="8" t="n">
        <v>1.49</v>
      </c>
      <c r="AA43" s="8" t="n">
        <v>85</v>
      </c>
      <c r="AB43" s="17" t="n">
        <f aca="false">AA43/3819</f>
        <v>0.0222571353757528</v>
      </c>
      <c r="AC43" s="8" t="n">
        <v>1.31</v>
      </c>
      <c r="AD43" s="8" t="n">
        <v>81</v>
      </c>
      <c r="AE43" s="18" t="n">
        <f aca="false">AD43/3814</f>
        <v>0.0212375458835868</v>
      </c>
      <c r="AF43" s="8" t="n">
        <v>1.24</v>
      </c>
      <c r="AG43" s="8" t="n">
        <v>72</v>
      </c>
      <c r="AH43" s="18" t="n">
        <f aca="false">AG43/3793</f>
        <v>0.0189823358818877</v>
      </c>
      <c r="AI43" s="8" t="n">
        <v>1.33</v>
      </c>
      <c r="AJ43" s="8" t="n">
        <v>53</v>
      </c>
      <c r="AK43" s="18" t="n">
        <f aca="false">AJ43/3817</f>
        <v>0.0138852501964894</v>
      </c>
      <c r="AL43" s="8" t="n">
        <v>0.95</v>
      </c>
      <c r="AM43" s="8" t="n">
        <v>80</v>
      </c>
      <c r="AN43" s="18" t="n">
        <f aca="false">AM43/3823</f>
        <v>0.0209259743656814</v>
      </c>
      <c r="AO43" s="8" t="n">
        <v>1.34</v>
      </c>
      <c r="AP43" s="8" t="n">
        <v>53</v>
      </c>
      <c r="AQ43" s="18" t="n">
        <f aca="false">AP43/3876</f>
        <v>0.0136738906088751</v>
      </c>
      <c r="AR43" s="8" t="n">
        <v>0.89</v>
      </c>
      <c r="AS43" s="8" t="n">
        <v>54</v>
      </c>
      <c r="AT43" s="18" t="n">
        <f aca="false">AS43/3821</f>
        <v>0.0141324260664747</v>
      </c>
      <c r="AU43" s="8" t="n">
        <v>0.9</v>
      </c>
      <c r="AV43" s="8" t="n">
        <v>59</v>
      </c>
      <c r="AW43" s="18" t="n">
        <f aca="false">AV43/3815</f>
        <v>0.0154652686762779</v>
      </c>
      <c r="AX43" s="8" t="n">
        <v>0.9</v>
      </c>
      <c r="AY43" s="8" t="n">
        <v>115</v>
      </c>
      <c r="AZ43" s="18" t="n">
        <f aca="false">AY43/3819</f>
        <v>0.0301125949201362</v>
      </c>
      <c r="BA43" s="8" t="n">
        <v>1.8</v>
      </c>
      <c r="BB43" s="8" t="n">
        <v>97</v>
      </c>
      <c r="BC43" s="18" t="n">
        <f aca="false">BB43/3822</f>
        <v>0.0253793825222397</v>
      </c>
      <c r="BD43" s="8" t="n">
        <v>1.45</v>
      </c>
      <c r="BE43" s="8" t="n">
        <v>119</v>
      </c>
      <c r="BF43" s="18" t="n">
        <f aca="false">BE43/3819</f>
        <v>0.0311599895260539</v>
      </c>
      <c r="BG43" s="8" t="n">
        <v>1.95</v>
      </c>
      <c r="BH43" s="8" t="n">
        <v>111</v>
      </c>
      <c r="BI43" s="18" t="n">
        <f aca="false">BH43/3819</f>
        <v>0.0290652003142184</v>
      </c>
      <c r="BJ43" s="8" t="n">
        <v>1.73</v>
      </c>
      <c r="BK43" s="8" t="n">
        <v>137</v>
      </c>
      <c r="BL43" s="18" t="n">
        <f aca="false">BK43/3820</f>
        <v>0.0358638743455497</v>
      </c>
      <c r="BM43" s="8" t="n">
        <v>1.87</v>
      </c>
      <c r="BN43" s="8" t="n">
        <v>130</v>
      </c>
      <c r="BO43" s="18" t="n">
        <f aca="false">BN43/3809</f>
        <v>0.0341296928327645</v>
      </c>
      <c r="BP43" s="8" t="n">
        <v>1.77</v>
      </c>
      <c r="BQ43" s="8" t="n">
        <v>104</v>
      </c>
      <c r="BR43" s="18" t="n">
        <f aca="false">BQ43/3823</f>
        <v>0.0272037666753858</v>
      </c>
      <c r="BS43" s="8" t="n">
        <v>1.6</v>
      </c>
      <c r="BT43" s="8" t="n">
        <v>97</v>
      </c>
      <c r="BU43" s="18" t="n">
        <f aca="false">BT43/3823</f>
        <v>0.0253727439183887</v>
      </c>
      <c r="BV43" s="8" t="n">
        <v>1.39</v>
      </c>
      <c r="BW43" s="8" t="n">
        <v>68</v>
      </c>
      <c r="BX43" s="18" t="n">
        <f aca="false">BW43/3820</f>
        <v>0.0178010471204189</v>
      </c>
      <c r="BY43" s="8" t="n">
        <v>1.1</v>
      </c>
      <c r="BZ43" s="8" t="n">
        <v>90</v>
      </c>
      <c r="CA43" s="18" t="n">
        <f aca="false">BZ43/3818</f>
        <v>0.0235725510738607</v>
      </c>
      <c r="CB43" s="8" t="n">
        <v>1.31</v>
      </c>
      <c r="CC43" s="8" t="n">
        <v>100</v>
      </c>
      <c r="CD43" s="18" t="n">
        <f aca="false">CC43/3818</f>
        <v>0.0261917234154007</v>
      </c>
      <c r="CE43" s="8" t="n">
        <v>1.55</v>
      </c>
      <c r="CF43" s="8" t="n">
        <v>109</v>
      </c>
      <c r="CG43" s="18" t="n">
        <f aca="false">CF43/3817</f>
        <v>0.0285564579512706</v>
      </c>
      <c r="CH43" s="8" t="n">
        <v>1.63</v>
      </c>
      <c r="CI43" s="8" t="n">
        <v>62</v>
      </c>
      <c r="CJ43" s="18" t="n">
        <f aca="false">CI43/3820</f>
        <v>0.0162303664921466</v>
      </c>
      <c r="CK43" s="8" t="n">
        <v>1.11</v>
      </c>
      <c r="CL43" s="8" t="n">
        <v>77</v>
      </c>
      <c r="CM43" s="18" t="n">
        <f aca="false">CL43/3823</f>
        <v>0.0201412503269684</v>
      </c>
      <c r="CN43" s="8" t="n">
        <v>1.36</v>
      </c>
    </row>
    <row r="44" s="1" customFormat="true" ht="11.25" hidden="false" customHeight="false" outlineLevel="0" collapsed="false">
      <c r="A44" s="5"/>
      <c r="B44" s="9" t="s">
        <v>104</v>
      </c>
      <c r="C44" s="8" t="n">
        <v>88</v>
      </c>
      <c r="D44" s="18" t="n">
        <f aca="false">C44/3823</f>
        <v>0.0230185718022495</v>
      </c>
      <c r="E44" s="8" t="n">
        <v>1.49</v>
      </c>
      <c r="F44" s="19" t="n">
        <v>71</v>
      </c>
      <c r="G44" s="17" t="n">
        <f aca="false">F44/3822</f>
        <v>0.0185766614338043</v>
      </c>
      <c r="H44" s="19" t="n">
        <v>1.15</v>
      </c>
      <c r="I44" s="19" t="n">
        <v>81</v>
      </c>
      <c r="J44" s="17" t="n">
        <f aca="false">I44/3805</f>
        <v>0.0212877792378449</v>
      </c>
      <c r="K44" s="19" t="n">
        <v>1.31</v>
      </c>
      <c r="L44" s="8" t="n">
        <v>93</v>
      </c>
      <c r="M44" s="18" t="n">
        <f aca="false">L44/3822</f>
        <v>0.0243328100470958</v>
      </c>
      <c r="N44" s="8" t="n">
        <v>1.54</v>
      </c>
      <c r="O44" s="8" t="n">
        <v>64</v>
      </c>
      <c r="P44" s="18" t="n">
        <f aca="false">O44/3778</f>
        <v>0.0169401799894124</v>
      </c>
      <c r="Q44" s="8" t="n">
        <v>1.2</v>
      </c>
      <c r="R44" s="8" t="n">
        <v>49</v>
      </c>
      <c r="S44" s="18" t="n">
        <f aca="false">R44/3808</f>
        <v>0.0128676470588235</v>
      </c>
      <c r="T44" s="8" t="n">
        <v>0.91</v>
      </c>
      <c r="U44" s="8" t="n">
        <v>95</v>
      </c>
      <c r="V44" s="18" t="n">
        <f aca="false">U44/3820</f>
        <v>0.024869109947644</v>
      </c>
      <c r="W44" s="8" t="n">
        <v>1.47</v>
      </c>
      <c r="X44" s="8" t="n">
        <v>121</v>
      </c>
      <c r="Y44" s="18" t="n">
        <f aca="false">X44/3808</f>
        <v>0.0317752100840336</v>
      </c>
      <c r="Z44" s="8" t="n">
        <v>1.77</v>
      </c>
      <c r="AA44" s="8" t="n">
        <v>123</v>
      </c>
      <c r="AB44" s="17" t="n">
        <f aca="false">AA44/3819</f>
        <v>0.0322073841319717</v>
      </c>
      <c r="AC44" s="8" t="n">
        <v>1.89</v>
      </c>
      <c r="AD44" s="8" t="n">
        <v>124</v>
      </c>
      <c r="AE44" s="18" t="n">
        <f aca="false">AD44/3814</f>
        <v>0.032511798636602</v>
      </c>
      <c r="AF44" s="8" t="n">
        <v>1.89</v>
      </c>
      <c r="AG44" s="8" t="n">
        <v>79</v>
      </c>
      <c r="AH44" s="18" t="n">
        <f aca="false">AG44/3793</f>
        <v>0.0208278407592934</v>
      </c>
      <c r="AI44" s="8" t="n">
        <v>1.46</v>
      </c>
      <c r="AJ44" s="8" t="n">
        <v>58</v>
      </c>
      <c r="AK44" s="18" t="n">
        <f aca="false">AJ44/3817</f>
        <v>0.0151951794603091</v>
      </c>
      <c r="AL44" s="8" t="n">
        <v>1.05</v>
      </c>
      <c r="AM44" s="8" t="n">
        <v>67</v>
      </c>
      <c r="AN44" s="18" t="n">
        <f aca="false">AM44/3823</f>
        <v>0.0175255035312582</v>
      </c>
      <c r="AO44" s="8" t="n">
        <v>1.13</v>
      </c>
      <c r="AP44" s="8" t="n">
        <v>62</v>
      </c>
      <c r="AQ44" s="18" t="n">
        <f aca="false">AP44/3876</f>
        <v>0.0159958720330237</v>
      </c>
      <c r="AR44" s="8" t="n">
        <v>1.05</v>
      </c>
      <c r="AS44" s="8" t="n">
        <v>75</v>
      </c>
      <c r="AT44" s="18" t="n">
        <f aca="false">AS44/3821</f>
        <v>0.0196283695367705</v>
      </c>
      <c r="AU44" s="8" t="n">
        <v>1.25</v>
      </c>
      <c r="AV44" s="8" t="n">
        <v>115</v>
      </c>
      <c r="AW44" s="18" t="n">
        <f aca="false">AV44/3815</f>
        <v>0.0301441677588467</v>
      </c>
      <c r="AX44" s="8" t="n">
        <v>1.76</v>
      </c>
      <c r="AY44" s="8" t="n">
        <v>81</v>
      </c>
      <c r="AZ44" s="18" t="n">
        <f aca="false">AY44/3819</f>
        <v>0.021209740769835</v>
      </c>
      <c r="BA44" s="8" t="n">
        <v>1.27</v>
      </c>
      <c r="BB44" s="8" t="n">
        <v>123</v>
      </c>
      <c r="BC44" s="18" t="n">
        <f aca="false">BB44/3822</f>
        <v>0.032182103610675</v>
      </c>
      <c r="BD44" s="8" t="n">
        <v>1.84</v>
      </c>
      <c r="BE44" s="8" t="n">
        <v>70</v>
      </c>
      <c r="BF44" s="18" t="n">
        <f aca="false">BE44/3819</f>
        <v>0.0183294056035611</v>
      </c>
      <c r="BG44" s="8" t="n">
        <v>1.15</v>
      </c>
      <c r="BH44" s="8" t="n">
        <v>97</v>
      </c>
      <c r="BI44" s="18" t="n">
        <f aca="false">BH44/3819</f>
        <v>0.0253993191935062</v>
      </c>
      <c r="BJ44" s="8" t="n">
        <v>1.51</v>
      </c>
      <c r="BK44" s="8" t="n">
        <v>100</v>
      </c>
      <c r="BL44" s="18" t="n">
        <f aca="false">BK44/3820</f>
        <v>0.0261780104712042</v>
      </c>
      <c r="BM44" s="8" t="n">
        <v>1.37</v>
      </c>
      <c r="BN44" s="8" t="n">
        <v>114</v>
      </c>
      <c r="BO44" s="18" t="n">
        <f aca="false">BN44/3809</f>
        <v>0.0299291152533473</v>
      </c>
      <c r="BP44" s="8" t="n">
        <v>1.55</v>
      </c>
      <c r="BQ44" s="8" t="n">
        <v>69</v>
      </c>
      <c r="BR44" s="18" t="n">
        <f aca="false">BQ44/3823</f>
        <v>0.0180486528904002</v>
      </c>
      <c r="BS44" s="8" t="n">
        <v>1.06</v>
      </c>
      <c r="BT44" s="8" t="n">
        <v>123</v>
      </c>
      <c r="BU44" s="18" t="n">
        <f aca="false">BT44/3823</f>
        <v>0.0321736855872352</v>
      </c>
      <c r="BV44" s="8" t="n">
        <v>1.76</v>
      </c>
      <c r="BW44" s="8" t="n">
        <v>100</v>
      </c>
      <c r="BX44" s="18" t="n">
        <f aca="false">BW44/3820</f>
        <v>0.0261780104712042</v>
      </c>
      <c r="BY44" s="8" t="n">
        <v>1.62</v>
      </c>
      <c r="BZ44" s="8" t="n">
        <v>88</v>
      </c>
      <c r="CA44" s="18" t="n">
        <f aca="false">BZ44/3818</f>
        <v>0.0230487166055526</v>
      </c>
      <c r="CB44" s="8" t="n">
        <v>1.28</v>
      </c>
      <c r="CC44" s="8" t="n">
        <v>84</v>
      </c>
      <c r="CD44" s="18" t="n">
        <f aca="false">CC44/3818</f>
        <v>0.0220010476689366</v>
      </c>
      <c r="CE44" s="8" t="n">
        <v>1.3</v>
      </c>
      <c r="CF44" s="8" t="n">
        <v>96</v>
      </c>
      <c r="CG44" s="18" t="n">
        <f aca="false">CF44/3817</f>
        <v>0.0251506418653393</v>
      </c>
      <c r="CH44" s="8" t="n">
        <v>1.43</v>
      </c>
      <c r="CI44" s="8" t="n">
        <v>89</v>
      </c>
      <c r="CJ44" s="18" t="n">
        <f aca="false">CI44/3820</f>
        <v>0.0232984293193717</v>
      </c>
      <c r="CK44" s="8" t="n">
        <v>1.6</v>
      </c>
      <c r="CL44" s="8" t="n">
        <v>61</v>
      </c>
      <c r="CM44" s="18" t="n">
        <f aca="false">CL44/3823</f>
        <v>0.0159560554538321</v>
      </c>
      <c r="CN44" s="8" t="n">
        <v>1.07</v>
      </c>
    </row>
    <row r="45" s="1" customFormat="true" ht="11.25" hidden="false" customHeight="false" outlineLevel="0" collapsed="false">
      <c r="A45" s="5"/>
      <c r="B45" s="9" t="s">
        <v>105</v>
      </c>
      <c r="C45" s="8" t="n">
        <v>3</v>
      </c>
      <c r="D45" s="18" t="n">
        <f aca="false">C45/3823</f>
        <v>0.000784724038713053</v>
      </c>
      <c r="E45" s="8" t="n">
        <v>0.05</v>
      </c>
      <c r="F45" s="19" t="n">
        <v>3</v>
      </c>
      <c r="G45" s="17" t="n">
        <f aca="false">F45/3822</f>
        <v>0.000784929356357928</v>
      </c>
      <c r="H45" s="19" t="n">
        <v>0.05</v>
      </c>
      <c r="I45" s="19" t="n">
        <v>2</v>
      </c>
      <c r="J45" s="17" t="n">
        <f aca="false">I45/3805</f>
        <v>0.000525624178712221</v>
      </c>
      <c r="K45" s="19" t="n">
        <v>0.03</v>
      </c>
      <c r="L45" s="8" t="n">
        <v>7</v>
      </c>
      <c r="M45" s="18" t="n">
        <f aca="false">L45/3822</f>
        <v>0.00183150183150183</v>
      </c>
      <c r="N45" s="8" t="n">
        <v>0.12</v>
      </c>
      <c r="O45" s="8" t="n">
        <v>16</v>
      </c>
      <c r="P45" s="18" t="n">
        <f aca="false">O45/3778</f>
        <v>0.0042350449973531</v>
      </c>
      <c r="Q45" s="8" t="n">
        <v>0.3</v>
      </c>
      <c r="R45" s="8" t="n">
        <v>6</v>
      </c>
      <c r="S45" s="18" t="n">
        <f aca="false">R45/3808</f>
        <v>0.00157563025210084</v>
      </c>
      <c r="T45" s="8" t="n">
        <v>0.11</v>
      </c>
      <c r="U45" s="8" t="n">
        <v>7</v>
      </c>
      <c r="V45" s="18" t="n">
        <f aca="false">U45/3820</f>
        <v>0.00183246073298429</v>
      </c>
      <c r="W45" s="8" t="n">
        <v>0.11</v>
      </c>
      <c r="X45" s="8" t="n">
        <v>4</v>
      </c>
      <c r="Y45" s="18" t="n">
        <f aca="false">X45/3808</f>
        <v>0.00105042016806723</v>
      </c>
      <c r="Z45" s="8" t="n">
        <v>0.06</v>
      </c>
      <c r="AA45" s="8" t="n">
        <v>9</v>
      </c>
      <c r="AB45" s="17" t="n">
        <f aca="false">AA45/3819</f>
        <v>0.002356637863315</v>
      </c>
      <c r="AC45" s="8" t="n">
        <v>0.14</v>
      </c>
      <c r="AD45" s="8" t="n">
        <v>7</v>
      </c>
      <c r="AE45" s="18" t="n">
        <f aca="false">AD45/3814</f>
        <v>0.00183534347142108</v>
      </c>
      <c r="AF45" s="8" t="n">
        <v>0.11</v>
      </c>
      <c r="AG45" s="8" t="n">
        <v>2</v>
      </c>
      <c r="AH45" s="18" t="n">
        <f aca="false">AG45/3793</f>
        <v>0.000527287107830214</v>
      </c>
      <c r="AI45" s="8" t="n">
        <v>0.04</v>
      </c>
      <c r="AJ45" s="8" t="n">
        <v>8</v>
      </c>
      <c r="AK45" s="18" t="n">
        <f aca="false">AJ45/3817</f>
        <v>0.00209588682211161</v>
      </c>
      <c r="AL45" s="8" t="n">
        <v>0.14</v>
      </c>
      <c r="AM45" s="8" t="n">
        <v>7</v>
      </c>
      <c r="AN45" s="18" t="n">
        <f aca="false">AM45/3823</f>
        <v>0.00183102275699712</v>
      </c>
      <c r="AO45" s="8" t="n">
        <v>0.12</v>
      </c>
      <c r="AP45" s="8" t="n">
        <v>6</v>
      </c>
      <c r="AQ45" s="18" t="n">
        <f aca="false">AP45/3876</f>
        <v>0.00154798761609907</v>
      </c>
      <c r="AR45" s="8" t="n">
        <v>0.1</v>
      </c>
      <c r="AS45" s="8" t="n">
        <v>15</v>
      </c>
      <c r="AT45" s="18" t="n">
        <f aca="false">AS45/3821</f>
        <v>0.0039256739073541</v>
      </c>
      <c r="AU45" s="8" t="n">
        <v>0.25</v>
      </c>
      <c r="AV45" s="8" t="n">
        <v>3</v>
      </c>
      <c r="AW45" s="18" t="n">
        <f aca="false">AV45/3815</f>
        <v>0.000786369593709043</v>
      </c>
      <c r="AX45" s="8" t="n">
        <v>0.05</v>
      </c>
      <c r="AY45" s="8" t="n">
        <v>19</v>
      </c>
      <c r="AZ45" s="18" t="n">
        <f aca="false">AY45/3819</f>
        <v>0.00497512437810945</v>
      </c>
      <c r="BA45" s="8" t="n">
        <v>0.3</v>
      </c>
      <c r="BB45" s="8" t="n">
        <v>7</v>
      </c>
      <c r="BC45" s="18" t="n">
        <f aca="false">BB45/3822</f>
        <v>0.00183150183150183</v>
      </c>
      <c r="BD45" s="8" t="n">
        <v>0.1</v>
      </c>
      <c r="BE45" s="8" t="n">
        <v>21</v>
      </c>
      <c r="BF45" s="18" t="n">
        <f aca="false">BE45/3819</f>
        <v>0.00549882168106834</v>
      </c>
      <c r="BG45" s="8" t="n">
        <v>0.34</v>
      </c>
      <c r="BH45" s="8" t="n">
        <v>12</v>
      </c>
      <c r="BI45" s="18" t="n">
        <f aca="false">BH45/3819</f>
        <v>0.00314218381775334</v>
      </c>
      <c r="BJ45" s="8" t="n">
        <v>0.19</v>
      </c>
      <c r="BK45" s="8" t="n">
        <v>4</v>
      </c>
      <c r="BL45" s="18" t="n">
        <f aca="false">BK45/3820</f>
        <v>0.00104712041884817</v>
      </c>
      <c r="BM45" s="8" t="n">
        <v>0.05</v>
      </c>
      <c r="BN45" s="8" t="n">
        <v>7</v>
      </c>
      <c r="BO45" s="18" t="n">
        <f aca="false">BN45/3809</f>
        <v>0.00183775269099501</v>
      </c>
      <c r="BP45" s="8" t="n">
        <v>0.1</v>
      </c>
      <c r="BQ45" s="8" t="n">
        <v>15</v>
      </c>
      <c r="BR45" s="18" t="n">
        <f aca="false">BQ45/3823</f>
        <v>0.00392362019356526</v>
      </c>
      <c r="BS45" s="8" t="n">
        <v>0.23</v>
      </c>
      <c r="BT45" s="8" t="n">
        <v>8</v>
      </c>
      <c r="BU45" s="18" t="n">
        <f aca="false">BT45/3823</f>
        <v>0.00209259743656814</v>
      </c>
      <c r="BV45" s="8" t="n">
        <v>0.11</v>
      </c>
      <c r="BW45" s="8" t="n">
        <v>8</v>
      </c>
      <c r="BX45" s="18" t="n">
        <f aca="false">BW45/3820</f>
        <v>0.00209424083769634</v>
      </c>
      <c r="BY45" s="8" t="n">
        <v>0.13</v>
      </c>
      <c r="BZ45" s="8" t="n">
        <v>25</v>
      </c>
      <c r="CA45" s="18" t="n">
        <f aca="false">BZ45/3818</f>
        <v>0.00654793085385018</v>
      </c>
      <c r="CB45" s="8" t="n">
        <v>0.36</v>
      </c>
      <c r="CC45" s="8" t="n">
        <v>17</v>
      </c>
      <c r="CD45" s="18" t="n">
        <f aca="false">CC45/3818</f>
        <v>0.00445259298061813</v>
      </c>
      <c r="CE45" s="8" t="n">
        <v>0.26</v>
      </c>
      <c r="CF45" s="8" t="n">
        <v>11</v>
      </c>
      <c r="CG45" s="18" t="n">
        <f aca="false">CF45/3817</f>
        <v>0.00288184438040346</v>
      </c>
      <c r="CH45" s="8" t="n">
        <v>0.16</v>
      </c>
      <c r="CI45" s="8" t="n">
        <v>13</v>
      </c>
      <c r="CJ45" s="18" t="n">
        <f aca="false">CI45/3820</f>
        <v>0.00340314136125654</v>
      </c>
      <c r="CK45" s="8" t="n">
        <v>0.23</v>
      </c>
      <c r="CL45" s="8" t="n">
        <v>15</v>
      </c>
      <c r="CM45" s="18" t="n">
        <f aca="false">CL45/3823</f>
        <v>0.00392362019356526</v>
      </c>
      <c r="CN45" s="8" t="n">
        <v>0.26</v>
      </c>
    </row>
    <row r="46" s="1" customFormat="true" ht="11.25" hidden="false" customHeight="false" outlineLevel="0" collapsed="false">
      <c r="A46" s="7" t="s">
        <v>47</v>
      </c>
      <c r="B46" s="9" t="s">
        <v>106</v>
      </c>
      <c r="C46" s="8" t="n">
        <v>100</v>
      </c>
      <c r="D46" s="18" t="n">
        <f aca="false">C46/3823</f>
        <v>0.0261574679571018</v>
      </c>
      <c r="E46" s="8" t="n">
        <v>1.5</v>
      </c>
      <c r="F46" s="19" t="n">
        <v>58</v>
      </c>
      <c r="G46" s="17" t="n">
        <f aca="false">F46/3822</f>
        <v>0.0151753008895866</v>
      </c>
      <c r="H46" s="19" t="n">
        <v>0.97</v>
      </c>
      <c r="I46" s="19" t="n">
        <v>77</v>
      </c>
      <c r="J46" s="17" t="n">
        <f aca="false">I46/3805</f>
        <v>0.0202365308804205</v>
      </c>
      <c r="K46" s="19" t="n">
        <v>1.21</v>
      </c>
      <c r="L46" s="8" t="n">
        <v>82</v>
      </c>
      <c r="M46" s="18" t="n">
        <f aca="false">L46/3822</f>
        <v>0.02145473574045</v>
      </c>
      <c r="N46" s="8" t="n">
        <v>1.22</v>
      </c>
      <c r="O46" s="8" t="n">
        <v>80</v>
      </c>
      <c r="P46" s="18" t="n">
        <f aca="false">O46/3778</f>
        <v>0.0211752249867655</v>
      </c>
      <c r="Q46" s="8" t="n">
        <v>1.26</v>
      </c>
      <c r="R46" s="8" t="n">
        <v>78</v>
      </c>
      <c r="S46" s="18" t="n">
        <f aca="false">R46/3808</f>
        <v>0.0204831932773109</v>
      </c>
      <c r="T46" s="8" t="n">
        <v>1.24</v>
      </c>
      <c r="U46" s="8" t="n">
        <v>83</v>
      </c>
      <c r="V46" s="18" t="n">
        <f aca="false">U46/3820</f>
        <v>0.0217277486910995</v>
      </c>
      <c r="W46" s="8" t="n">
        <v>1.38</v>
      </c>
      <c r="X46" s="8" t="n">
        <v>55</v>
      </c>
      <c r="Y46" s="18" t="n">
        <f aca="false">X46/3808</f>
        <v>0.0144432773109244</v>
      </c>
      <c r="Z46" s="8" t="n">
        <v>55</v>
      </c>
      <c r="AA46" s="8" t="n">
        <v>55</v>
      </c>
      <c r="AB46" s="17" t="n">
        <f aca="false">AA46/3819</f>
        <v>0.0144016758313695</v>
      </c>
      <c r="AC46" s="8" t="n">
        <v>0.96</v>
      </c>
      <c r="AD46" s="8" t="n">
        <v>46</v>
      </c>
      <c r="AE46" s="18" t="n">
        <f aca="false">AD46/3814</f>
        <v>0.0120608285264814</v>
      </c>
      <c r="AF46" s="8" t="n">
        <v>0.81</v>
      </c>
      <c r="AG46" s="8" t="n">
        <v>69</v>
      </c>
      <c r="AH46" s="18" t="n">
        <f aca="false">AG46/3793</f>
        <v>0.0181914052201424</v>
      </c>
      <c r="AI46" s="8" t="n">
        <v>1.08</v>
      </c>
      <c r="AJ46" s="8" t="n">
        <v>72</v>
      </c>
      <c r="AK46" s="18" t="n">
        <f aca="false">AJ46/3817</f>
        <v>0.0188629813990045</v>
      </c>
      <c r="AL46" s="8" t="n">
        <v>1.12</v>
      </c>
      <c r="AM46" s="8" t="n">
        <v>65</v>
      </c>
      <c r="AN46" s="18" t="n">
        <f aca="false">AM46/3823</f>
        <v>0.0170023541721161</v>
      </c>
      <c r="AO46" s="8" t="n">
        <v>1.02</v>
      </c>
      <c r="AP46" s="8" t="n">
        <v>70</v>
      </c>
      <c r="AQ46" s="18" t="n">
        <f aca="false">AP46/3876</f>
        <v>0.0180598555211558</v>
      </c>
      <c r="AR46" s="8" t="n">
        <v>1.07</v>
      </c>
      <c r="AS46" s="8" t="n">
        <v>73</v>
      </c>
      <c r="AT46" s="18" t="n">
        <f aca="false">AS46/3821</f>
        <v>0.0191049463491233</v>
      </c>
      <c r="AU46" s="8" t="n">
        <v>1.16</v>
      </c>
      <c r="AV46" s="8" t="n">
        <v>83</v>
      </c>
      <c r="AW46" s="18" t="n">
        <f aca="false">AV46/3815</f>
        <v>0.0217562254259502</v>
      </c>
      <c r="AX46" s="8" t="n">
        <v>1.37</v>
      </c>
      <c r="AY46" s="8" t="n">
        <v>39</v>
      </c>
      <c r="AZ46" s="18" t="n">
        <f aca="false">AY46/3819</f>
        <v>0.0102120974076984</v>
      </c>
      <c r="BA46" s="8" t="n">
        <v>0.69</v>
      </c>
      <c r="BB46" s="8" t="n">
        <v>58</v>
      </c>
      <c r="BC46" s="18" t="n">
        <f aca="false">BB46/3822</f>
        <v>0.0151753008895866</v>
      </c>
      <c r="BD46" s="8" t="n">
        <v>1.03</v>
      </c>
      <c r="BE46" s="8" t="n">
        <v>48</v>
      </c>
      <c r="BF46" s="18" t="n">
        <f aca="false">BE46/3819</f>
        <v>0.0125687352710134</v>
      </c>
      <c r="BG46" s="8" t="n">
        <v>0.83</v>
      </c>
      <c r="BH46" s="8" t="n">
        <v>41</v>
      </c>
      <c r="BI46" s="18" t="n">
        <f aca="false">BH46/3819</f>
        <v>0.0107357947106572</v>
      </c>
      <c r="BJ46" s="8" t="n">
        <v>0.73</v>
      </c>
      <c r="BK46" s="8" t="n">
        <v>57</v>
      </c>
      <c r="BL46" s="18" t="n">
        <f aca="false">BK46/3820</f>
        <v>0.0149214659685864</v>
      </c>
      <c r="BM46" s="8" t="n">
        <v>1.02</v>
      </c>
      <c r="BN46" s="8" t="n">
        <v>41</v>
      </c>
      <c r="BO46" s="18" t="n">
        <f aca="false">BN46/3809</f>
        <v>0.0107639800472565</v>
      </c>
      <c r="BP46" s="8" t="n">
        <v>0.74</v>
      </c>
      <c r="BQ46" s="8" t="n">
        <v>52</v>
      </c>
      <c r="BR46" s="18" t="n">
        <f aca="false">BQ46/3823</f>
        <v>0.0136018833376929</v>
      </c>
      <c r="BS46" s="8" t="n">
        <v>0.87</v>
      </c>
      <c r="BT46" s="8" t="n">
        <v>60</v>
      </c>
      <c r="BU46" s="18" t="n">
        <f aca="false">BT46/3823</f>
        <v>0.0156944807742611</v>
      </c>
      <c r="BV46" s="8" t="n">
        <v>0.99</v>
      </c>
      <c r="BW46" s="8" t="n">
        <v>79</v>
      </c>
      <c r="BX46" s="18" t="n">
        <f aca="false">BW46/3820</f>
        <v>0.0206806282722513</v>
      </c>
      <c r="BY46" s="8" t="n">
        <v>1.28</v>
      </c>
      <c r="BZ46" s="8" t="n">
        <v>38</v>
      </c>
      <c r="CA46" s="18" t="n">
        <f aca="false">BZ46/3818</f>
        <v>0.00995285489785228</v>
      </c>
      <c r="CB46" s="8" t="n">
        <v>0.67</v>
      </c>
      <c r="CC46" s="8" t="n">
        <v>50</v>
      </c>
      <c r="CD46" s="18" t="n">
        <f aca="false">CC46/3818</f>
        <v>0.0130958617077004</v>
      </c>
      <c r="CE46" s="8" t="n">
        <v>0.88</v>
      </c>
      <c r="CF46" s="8" t="n">
        <v>48</v>
      </c>
      <c r="CG46" s="18" t="n">
        <f aca="false">CF46/3817</f>
        <v>0.0125753209326696</v>
      </c>
      <c r="CH46" s="8" t="n">
        <v>0.82</v>
      </c>
      <c r="CI46" s="8" t="n">
        <v>56</v>
      </c>
      <c r="CJ46" s="18" t="n">
        <f aca="false">CI46/3820</f>
        <v>0.0146596858638743</v>
      </c>
      <c r="CK46" s="8" t="n">
        <v>1.02</v>
      </c>
      <c r="CL46" s="8" t="n">
        <v>57</v>
      </c>
      <c r="CM46" s="18" t="n">
        <f aca="false">CL46/3823</f>
        <v>0.014909756735548</v>
      </c>
      <c r="CN46" s="8" t="n">
        <v>0.99</v>
      </c>
    </row>
    <row r="47" s="1" customFormat="true" ht="11.25" hidden="false" customHeight="false" outlineLevel="0" collapsed="false">
      <c r="A47" s="5"/>
      <c r="B47" s="9" t="s">
        <v>107</v>
      </c>
      <c r="C47" s="8" t="n">
        <v>33</v>
      </c>
      <c r="D47" s="18" t="n">
        <f aca="false">C47/3823</f>
        <v>0.00863196442584358</v>
      </c>
      <c r="E47" s="8" t="n">
        <v>0.5</v>
      </c>
      <c r="F47" s="19" t="n">
        <v>62</v>
      </c>
      <c r="G47" s="17" t="n">
        <f aca="false">F47/3822</f>
        <v>0.0162218733647305</v>
      </c>
      <c r="H47" s="19" t="n">
        <v>1.03</v>
      </c>
      <c r="I47" s="19" t="n">
        <v>50</v>
      </c>
      <c r="J47" s="17" t="n">
        <f aca="false">I47/3805</f>
        <v>0.0131406044678055</v>
      </c>
      <c r="K47" s="19" t="n">
        <v>0.79</v>
      </c>
      <c r="L47" s="8" t="n">
        <v>52</v>
      </c>
      <c r="M47" s="18" t="n">
        <f aca="false">L47/3822</f>
        <v>0.0136054421768707</v>
      </c>
      <c r="N47" s="8" t="n">
        <v>0.78</v>
      </c>
      <c r="O47" s="8" t="n">
        <v>47</v>
      </c>
      <c r="P47" s="18" t="n">
        <f aca="false">O47/3778</f>
        <v>0.0124404446797247</v>
      </c>
      <c r="Q47" s="8" t="n">
        <v>0.74</v>
      </c>
      <c r="R47" s="8" t="n">
        <v>48</v>
      </c>
      <c r="S47" s="18" t="n">
        <f aca="false">R47/3808</f>
        <v>0.0126050420168067</v>
      </c>
      <c r="T47" s="8" t="n">
        <v>0.76</v>
      </c>
      <c r="U47" s="8" t="n">
        <v>37</v>
      </c>
      <c r="V47" s="18" t="n">
        <f aca="false">U47/3820</f>
        <v>0.00968586387434555</v>
      </c>
      <c r="W47" s="8" t="n">
        <v>0.62</v>
      </c>
      <c r="X47" s="8" t="n">
        <v>59</v>
      </c>
      <c r="Y47" s="18" t="n">
        <f aca="false">X47/3808</f>
        <v>0.0154936974789916</v>
      </c>
      <c r="Z47" s="8" t="n">
        <v>59</v>
      </c>
      <c r="AA47" s="8" t="n">
        <v>60</v>
      </c>
      <c r="AB47" s="17" t="n">
        <f aca="false">AA47/3819</f>
        <v>0.0157109190887667</v>
      </c>
      <c r="AC47" s="8" t="n">
        <v>1.04</v>
      </c>
      <c r="AD47" s="8" t="n">
        <v>67</v>
      </c>
      <c r="AE47" s="18" t="n">
        <f aca="false">AD47/3814</f>
        <v>0.0175668589407446</v>
      </c>
      <c r="AF47" s="8" t="n">
        <v>1.19</v>
      </c>
      <c r="AG47" s="8" t="n">
        <v>59</v>
      </c>
      <c r="AH47" s="18" t="n">
        <f aca="false">AG47/3793</f>
        <v>0.0155549696809913</v>
      </c>
      <c r="AI47" s="8" t="n">
        <v>0.92</v>
      </c>
      <c r="AJ47" s="8" t="n">
        <v>57</v>
      </c>
      <c r="AK47" s="18" t="n">
        <f aca="false">AJ47/3817</f>
        <v>0.0149331936075452</v>
      </c>
      <c r="AL47" s="8" t="n">
        <v>0.88</v>
      </c>
      <c r="AM47" s="8" t="n">
        <v>63</v>
      </c>
      <c r="AN47" s="18" t="n">
        <f aca="false">AM47/3823</f>
        <v>0.0164792048129741</v>
      </c>
      <c r="AO47" s="8" t="n">
        <v>0.98</v>
      </c>
      <c r="AP47" s="8" t="n">
        <v>61</v>
      </c>
      <c r="AQ47" s="18" t="n">
        <f aca="false">AP47/3876</f>
        <v>0.0157378740970072</v>
      </c>
      <c r="AR47" s="8" t="n">
        <v>0.93</v>
      </c>
      <c r="AS47" s="8" t="n">
        <v>53</v>
      </c>
      <c r="AT47" s="18" t="n">
        <f aca="false">AS47/3821</f>
        <v>0.0138707144726511</v>
      </c>
      <c r="AU47" s="8" t="n">
        <v>0.84</v>
      </c>
      <c r="AV47" s="8" t="n">
        <v>38</v>
      </c>
      <c r="AW47" s="18" t="n">
        <f aca="false">AV47/3815</f>
        <v>0.00996068152031455</v>
      </c>
      <c r="AX47" s="8" t="n">
        <v>0.63</v>
      </c>
      <c r="AY47" s="8" t="n">
        <v>74</v>
      </c>
      <c r="AZ47" s="18" t="n">
        <f aca="false">AY47/3819</f>
        <v>0.0193768002094789</v>
      </c>
      <c r="BA47" s="8" t="n">
        <v>1.31</v>
      </c>
      <c r="BB47" s="8" t="n">
        <v>55</v>
      </c>
      <c r="BC47" s="18" t="n">
        <f aca="false">BB47/3822</f>
        <v>0.0143903715332287</v>
      </c>
      <c r="BD47" s="8" t="n">
        <v>0.97</v>
      </c>
      <c r="BE47" s="8" t="n">
        <v>67</v>
      </c>
      <c r="BF47" s="18" t="n">
        <f aca="false">BE47/3819</f>
        <v>0.0175438596491228</v>
      </c>
      <c r="BG47" s="8" t="n">
        <v>1.17</v>
      </c>
      <c r="BH47" s="8" t="n">
        <v>72</v>
      </c>
      <c r="BI47" s="18" t="n">
        <f aca="false">BH47/3819</f>
        <v>0.01885310290652</v>
      </c>
      <c r="BJ47" s="8" t="n">
        <v>1.27</v>
      </c>
      <c r="BK47" s="8" t="n">
        <v>55</v>
      </c>
      <c r="BL47" s="18" t="n">
        <f aca="false">BK47/3820</f>
        <v>0.0143979057591623</v>
      </c>
      <c r="BM47" s="8" t="n">
        <v>0.98</v>
      </c>
      <c r="BN47" s="8" t="n">
        <v>70</v>
      </c>
      <c r="BO47" s="18" t="n">
        <f aca="false">BN47/3809</f>
        <v>0.0183775269099501</v>
      </c>
      <c r="BP47" s="8" t="n">
        <v>1.26</v>
      </c>
      <c r="BQ47" s="8" t="n">
        <v>67</v>
      </c>
      <c r="BR47" s="18" t="n">
        <f aca="false">BQ47/3823</f>
        <v>0.0175255035312582</v>
      </c>
      <c r="BS47" s="8" t="n">
        <v>1.13</v>
      </c>
      <c r="BT47" s="8" t="n">
        <v>61</v>
      </c>
      <c r="BU47" s="18" t="n">
        <f aca="false">BT47/3823</f>
        <v>0.0159560554538321</v>
      </c>
      <c r="BV47" s="8" t="n">
        <v>1.01</v>
      </c>
      <c r="BW47" s="8" t="n">
        <v>44</v>
      </c>
      <c r="BX47" s="18" t="n">
        <f aca="false">BW47/3820</f>
        <v>0.0115183246073298</v>
      </c>
      <c r="BY47" s="8" t="n">
        <v>0.72</v>
      </c>
      <c r="BZ47" s="8" t="n">
        <v>75</v>
      </c>
      <c r="CA47" s="18" t="n">
        <f aca="false">BZ47/3818</f>
        <v>0.0196437925615506</v>
      </c>
      <c r="CB47" s="8" t="n">
        <v>1.33</v>
      </c>
      <c r="CC47" s="8" t="n">
        <v>64</v>
      </c>
      <c r="CD47" s="18" t="n">
        <f aca="false">CC47/3818</f>
        <v>0.0167627029858565</v>
      </c>
      <c r="CE47" s="8" t="n">
        <v>1.12</v>
      </c>
      <c r="CF47" s="8" t="n">
        <v>69</v>
      </c>
      <c r="CG47" s="18" t="n">
        <f aca="false">CF47/3817</f>
        <v>0.0180770238407126</v>
      </c>
      <c r="CH47" s="8" t="n">
        <v>1.18</v>
      </c>
      <c r="CI47" s="8" t="n">
        <v>54</v>
      </c>
      <c r="CJ47" s="18" t="n">
        <f aca="false">CI47/3820</f>
        <v>0.0141361256544503</v>
      </c>
      <c r="CK47" s="8" t="n">
        <v>0.98</v>
      </c>
      <c r="CL47" s="8" t="n">
        <v>58</v>
      </c>
      <c r="CM47" s="18" t="n">
        <f aca="false">CL47/3823</f>
        <v>0.015171331415119</v>
      </c>
      <c r="CN47" s="8" t="n">
        <v>1.01</v>
      </c>
    </row>
    <row r="48" s="1" customFormat="true" ht="11.25" hidden="false" customHeight="false" outlineLevel="0" collapsed="false">
      <c r="A48" s="7" t="s">
        <v>48</v>
      </c>
      <c r="B48" s="9" t="s">
        <v>108</v>
      </c>
      <c r="C48" s="8" t="n">
        <v>73</v>
      </c>
      <c r="D48" s="18" t="n">
        <f aca="false">C48/3823</f>
        <v>0.0190949516086843</v>
      </c>
      <c r="E48" s="8" t="n">
        <v>1.78</v>
      </c>
      <c r="F48" s="19" t="n">
        <v>69</v>
      </c>
      <c r="G48" s="17" t="n">
        <f aca="false">F48/3822</f>
        <v>0.0180533751962323</v>
      </c>
      <c r="H48" s="19" t="n">
        <v>1.7</v>
      </c>
      <c r="I48" s="19" t="n">
        <v>73</v>
      </c>
      <c r="J48" s="17" t="n">
        <f aca="false">I48/3805</f>
        <v>0.0191852825229961</v>
      </c>
      <c r="K48" s="19" t="n">
        <v>1.72</v>
      </c>
      <c r="L48" s="8" t="n">
        <v>70</v>
      </c>
      <c r="M48" s="18" t="n">
        <f aca="false">L48/3822</f>
        <v>0.0183150183150183</v>
      </c>
      <c r="N48" s="8" t="n">
        <v>1.73</v>
      </c>
      <c r="O48" s="8" t="n">
        <v>59</v>
      </c>
      <c r="P48" s="18" t="n">
        <f aca="false">O48/3778</f>
        <v>0.0156167284277395</v>
      </c>
      <c r="Q48" s="8" t="n">
        <v>1.46</v>
      </c>
      <c r="R48" s="8" t="n">
        <v>74</v>
      </c>
      <c r="S48" s="18" t="n">
        <f aca="false">R48/3808</f>
        <v>0.0194327731092437</v>
      </c>
      <c r="T48" s="8" t="n">
        <v>1.78</v>
      </c>
      <c r="U48" s="8" t="n">
        <v>72</v>
      </c>
      <c r="V48" s="18" t="n">
        <f aca="false">U48/3820</f>
        <v>0.018848167539267</v>
      </c>
      <c r="W48" s="8" t="n">
        <v>1.82</v>
      </c>
      <c r="X48" s="8" t="n">
        <v>76</v>
      </c>
      <c r="Y48" s="18" t="n">
        <f aca="false">X48/3808</f>
        <v>0.0199579831932773</v>
      </c>
      <c r="Z48" s="8" t="n">
        <v>76</v>
      </c>
      <c r="AA48" s="8" t="n">
        <v>61</v>
      </c>
      <c r="AB48" s="17" t="n">
        <f aca="false">AA48/3819</f>
        <v>0.0159727677402461</v>
      </c>
      <c r="AC48" s="8" t="n">
        <v>1.39</v>
      </c>
      <c r="AD48" s="8" t="n">
        <v>72</v>
      </c>
      <c r="AE48" s="18" t="n">
        <f aca="false">AD48/3814</f>
        <v>0.0188778185631883</v>
      </c>
      <c r="AF48" s="8" t="n">
        <v>1.67</v>
      </c>
      <c r="AG48" s="8" t="n">
        <v>67</v>
      </c>
      <c r="AH48" s="18" t="n">
        <f aca="false">AG48/3793</f>
        <v>0.0176641181123122</v>
      </c>
      <c r="AI48" s="8" t="n">
        <v>1.76</v>
      </c>
      <c r="AJ48" s="8" t="n">
        <v>62</v>
      </c>
      <c r="AK48" s="18" t="n">
        <f aca="false">AJ48/3817</f>
        <v>0.0162431228713649</v>
      </c>
      <c r="AL48" s="8" t="n">
        <v>1.53</v>
      </c>
      <c r="AM48" s="8" t="n">
        <v>53</v>
      </c>
      <c r="AN48" s="18" t="n">
        <f aca="false">AM48/3823</f>
        <v>0.0138634580172639</v>
      </c>
      <c r="AO48" s="8" t="n">
        <v>1.38</v>
      </c>
      <c r="AP48" s="8" t="n">
        <v>65</v>
      </c>
      <c r="AQ48" s="18" t="n">
        <f aca="false">AP48/3876</f>
        <v>0.0167698658410733</v>
      </c>
      <c r="AR48" s="8" t="n">
        <v>1.63</v>
      </c>
      <c r="AS48" s="8" t="n">
        <v>63</v>
      </c>
      <c r="AT48" s="18" t="n">
        <f aca="false">AS48/3821</f>
        <v>0.0164878304108872</v>
      </c>
      <c r="AU48" s="8" t="n">
        <v>1.56</v>
      </c>
      <c r="AV48" s="8" t="n">
        <v>70</v>
      </c>
      <c r="AW48" s="18" t="n">
        <f aca="false">AV48/3815</f>
        <v>0.018348623853211</v>
      </c>
      <c r="AX48" s="8" t="n">
        <v>1.71</v>
      </c>
      <c r="AY48" s="8" t="n">
        <v>56</v>
      </c>
      <c r="AZ48" s="18" t="n">
        <f aca="false">AY48/3819</f>
        <v>0.0146635244828489</v>
      </c>
      <c r="BA48" s="8" t="n">
        <v>1.44</v>
      </c>
      <c r="BB48" s="8" t="n">
        <v>70</v>
      </c>
      <c r="BC48" s="18" t="n">
        <f aca="false">BB48/3822</f>
        <v>0.0183150183150183</v>
      </c>
      <c r="BD48" s="8" t="n">
        <v>1.67</v>
      </c>
      <c r="BE48" s="8" t="n">
        <v>53</v>
      </c>
      <c r="BF48" s="18" t="n">
        <f aca="false">BE48/3819</f>
        <v>0.0138779785284106</v>
      </c>
      <c r="BG48" s="8" t="n">
        <v>1.32</v>
      </c>
      <c r="BH48" s="8" t="n">
        <v>50</v>
      </c>
      <c r="BI48" s="18" t="n">
        <f aca="false">BH48/3819</f>
        <v>0.0130924325739722</v>
      </c>
      <c r="BJ48" s="8" t="n">
        <v>1.3</v>
      </c>
      <c r="BK48" s="8" t="n">
        <v>72</v>
      </c>
      <c r="BL48" s="18" t="n">
        <f aca="false">BK48/3820</f>
        <v>0.018848167539267</v>
      </c>
      <c r="BM48" s="8" t="n">
        <v>1.64</v>
      </c>
      <c r="BN48" s="8" t="n">
        <v>65</v>
      </c>
      <c r="BO48" s="18" t="n">
        <f aca="false">BN48/3809</f>
        <v>0.0170648464163823</v>
      </c>
      <c r="BP48" s="8" t="n">
        <v>1.6</v>
      </c>
      <c r="BQ48" s="8" t="n">
        <v>64</v>
      </c>
      <c r="BR48" s="18" t="n">
        <f aca="false">BQ48/3823</f>
        <v>0.0167407794925451</v>
      </c>
      <c r="BS48" s="8" t="n">
        <v>1.54</v>
      </c>
      <c r="BT48" s="8" t="n">
        <v>76</v>
      </c>
      <c r="BU48" s="18" t="n">
        <f aca="false">BT48/3823</f>
        <v>0.0198796756473973</v>
      </c>
      <c r="BV48" s="8" t="n">
        <v>1.81</v>
      </c>
      <c r="BW48" s="8" t="n">
        <v>70</v>
      </c>
      <c r="BX48" s="18" t="n">
        <f aca="false">BW48/3820</f>
        <v>0.0183246073298429</v>
      </c>
      <c r="BY48" s="8" t="n">
        <v>1.75</v>
      </c>
      <c r="BZ48" s="8" t="n">
        <v>61</v>
      </c>
      <c r="CA48" s="18" t="n">
        <f aca="false">BZ48/3818</f>
        <v>0.0159769512833944</v>
      </c>
      <c r="CB48" s="8" t="n">
        <v>1.51</v>
      </c>
      <c r="CC48" s="8" t="n">
        <v>59</v>
      </c>
      <c r="CD48" s="18" t="n">
        <f aca="false">CC48/3818</f>
        <v>0.0154531168150864</v>
      </c>
      <c r="CE48" s="8" t="n">
        <v>1.53</v>
      </c>
      <c r="CF48" s="8" t="n">
        <v>58</v>
      </c>
      <c r="CG48" s="18" t="n">
        <f aca="false">CF48/3817</f>
        <v>0.0151951794603091</v>
      </c>
      <c r="CH48" s="8" t="n">
        <v>1.53</v>
      </c>
      <c r="CI48" s="8" t="n">
        <v>65</v>
      </c>
      <c r="CJ48" s="18" t="n">
        <f aca="false">CI48/3820</f>
        <v>0.0170157068062827</v>
      </c>
      <c r="CK48" s="8" t="n">
        <v>1.59</v>
      </c>
      <c r="CL48" s="8" t="n">
        <v>61</v>
      </c>
      <c r="CM48" s="18" t="n">
        <f aca="false">CL48/3823</f>
        <v>0.0159560554538321</v>
      </c>
      <c r="CN48" s="8" t="n">
        <v>1.42</v>
      </c>
    </row>
    <row r="49" s="1" customFormat="true" ht="11.25" hidden="false" customHeight="false" outlineLevel="0" collapsed="false">
      <c r="A49" s="5"/>
      <c r="B49" s="9" t="s">
        <v>109</v>
      </c>
      <c r="C49" s="8" t="n">
        <v>9</v>
      </c>
      <c r="D49" s="18" t="n">
        <f aca="false">C49/3823</f>
        <v>0.00235417211613916</v>
      </c>
      <c r="E49" s="8" t="n">
        <v>0.22</v>
      </c>
      <c r="F49" s="19" t="n">
        <v>12</v>
      </c>
      <c r="G49" s="17" t="n">
        <f aca="false">F49/3822</f>
        <v>0.00313971742543171</v>
      </c>
      <c r="H49" s="19" t="n">
        <v>0.3</v>
      </c>
      <c r="I49" s="19" t="n">
        <v>12</v>
      </c>
      <c r="J49" s="17" t="n">
        <f aca="false">I49/3805</f>
        <v>0.00315374507227332</v>
      </c>
      <c r="K49" s="19" t="n">
        <v>0.28</v>
      </c>
      <c r="L49" s="8" t="n">
        <v>11</v>
      </c>
      <c r="M49" s="18" t="n">
        <f aca="false">L49/3822</f>
        <v>0.00287807430664574</v>
      </c>
      <c r="N49" s="8" t="n">
        <v>0.27</v>
      </c>
      <c r="O49" s="8" t="n">
        <v>22</v>
      </c>
      <c r="P49" s="18" t="n">
        <f aca="false">O49/3778</f>
        <v>0.00582318687136051</v>
      </c>
      <c r="Q49" s="8" t="n">
        <v>0.54</v>
      </c>
      <c r="R49" s="8" t="n">
        <v>9</v>
      </c>
      <c r="S49" s="18" t="n">
        <f aca="false">R49/3808</f>
        <v>0.00236344537815126</v>
      </c>
      <c r="T49" s="8" t="n">
        <v>0.22</v>
      </c>
      <c r="U49" s="8" t="n">
        <v>7</v>
      </c>
      <c r="V49" s="18" t="n">
        <f aca="false">U49/3820</f>
        <v>0.00183246073298429</v>
      </c>
      <c r="W49" s="8" t="n">
        <v>0.18</v>
      </c>
      <c r="X49" s="8" t="n">
        <v>17</v>
      </c>
      <c r="Y49" s="18" t="n">
        <f aca="false">X49/3808</f>
        <v>0.00446428571428571</v>
      </c>
      <c r="Z49" s="8" t="n">
        <v>17</v>
      </c>
      <c r="AA49" s="8" t="n">
        <v>27</v>
      </c>
      <c r="AB49" s="17" t="n">
        <f aca="false">AA49/3819</f>
        <v>0.00706991358994501</v>
      </c>
      <c r="AC49" s="8" t="n">
        <v>0.61</v>
      </c>
      <c r="AD49" s="8" t="n">
        <v>14</v>
      </c>
      <c r="AE49" s="18" t="n">
        <f aca="false">AD49/3814</f>
        <v>0.00367068694284216</v>
      </c>
      <c r="AF49" s="8" t="n">
        <v>0.33</v>
      </c>
      <c r="AG49" s="8" t="n">
        <v>9</v>
      </c>
      <c r="AH49" s="18" t="n">
        <f aca="false">AG49/3793</f>
        <v>0.00237279198523596</v>
      </c>
      <c r="AI49" s="8" t="n">
        <v>0.24</v>
      </c>
      <c r="AJ49" s="8" t="n">
        <v>19</v>
      </c>
      <c r="AK49" s="18" t="n">
        <f aca="false">AJ49/3817</f>
        <v>0.00497773120251507</v>
      </c>
      <c r="AL49" s="8" t="n">
        <v>0.47</v>
      </c>
      <c r="AM49" s="8" t="n">
        <v>24</v>
      </c>
      <c r="AN49" s="18" t="n">
        <f aca="false">AM49/3823</f>
        <v>0.00627779230970442</v>
      </c>
      <c r="AO49" s="8" t="n">
        <v>0.62</v>
      </c>
      <c r="AP49" s="8" t="n">
        <v>15</v>
      </c>
      <c r="AQ49" s="18" t="n">
        <f aca="false">AP49/3876</f>
        <v>0.00386996904024768</v>
      </c>
      <c r="AR49" s="8" t="n">
        <v>0.38</v>
      </c>
      <c r="AS49" s="8" t="n">
        <v>18</v>
      </c>
      <c r="AT49" s="18" t="n">
        <f aca="false">AS49/3821</f>
        <v>0.00471080868882492</v>
      </c>
      <c r="AU49" s="8" t="n">
        <v>0.44</v>
      </c>
      <c r="AV49" s="8" t="n">
        <v>12</v>
      </c>
      <c r="AW49" s="18" t="n">
        <f aca="false">AV49/3815</f>
        <v>0.00314547837483617</v>
      </c>
      <c r="AX49" s="8" t="n">
        <v>0.29</v>
      </c>
      <c r="AY49" s="8" t="n">
        <v>22</v>
      </c>
      <c r="AZ49" s="18" t="n">
        <f aca="false">AY49/3819</f>
        <v>0.00576067033254779</v>
      </c>
      <c r="BA49" s="8" t="n">
        <v>0.56</v>
      </c>
      <c r="BB49" s="8" t="n">
        <v>14</v>
      </c>
      <c r="BC49" s="18" t="n">
        <f aca="false">BB49/3822</f>
        <v>0.00366300366300366</v>
      </c>
      <c r="BD49" s="8" t="n">
        <v>0.33</v>
      </c>
      <c r="BE49" s="8" t="n">
        <v>27</v>
      </c>
      <c r="BF49" s="18" t="n">
        <f aca="false">BE49/3819</f>
        <v>0.00706991358994501</v>
      </c>
      <c r="BG49" s="8" t="n">
        <v>0.68</v>
      </c>
      <c r="BH49" s="8" t="n">
        <v>27</v>
      </c>
      <c r="BI49" s="18" t="n">
        <f aca="false">BH49/3819</f>
        <v>0.00706991358994501</v>
      </c>
      <c r="BJ49" s="8" t="n">
        <v>0.7</v>
      </c>
      <c r="BK49" s="8" t="n">
        <v>16</v>
      </c>
      <c r="BL49" s="18" t="n">
        <f aca="false">BK49/3820</f>
        <v>0.00418848167539267</v>
      </c>
      <c r="BM49" s="8" t="n">
        <v>0.36</v>
      </c>
      <c r="BN49" s="8" t="n">
        <v>16</v>
      </c>
      <c r="BO49" s="18" t="n">
        <f aca="false">BN49/3809</f>
        <v>0.00420057757941717</v>
      </c>
      <c r="BP49" s="8" t="n">
        <v>0.4</v>
      </c>
      <c r="BQ49" s="8" t="n">
        <v>19</v>
      </c>
      <c r="BR49" s="18" t="n">
        <f aca="false">BQ49/3823</f>
        <v>0.00496991891184933</v>
      </c>
      <c r="BS49" s="8" t="n">
        <v>0.46</v>
      </c>
      <c r="BT49" s="8" t="n">
        <v>8</v>
      </c>
      <c r="BU49" s="18" t="n">
        <f aca="false">BT49/3823</f>
        <v>0.00209259743656814</v>
      </c>
      <c r="BV49" s="8" t="n">
        <v>0.19</v>
      </c>
      <c r="BW49" s="8" t="n">
        <v>10</v>
      </c>
      <c r="BX49" s="18" t="n">
        <f aca="false">BW49/3820</f>
        <v>0.00261780104712042</v>
      </c>
      <c r="BY49" s="8" t="n">
        <v>0.25</v>
      </c>
      <c r="BZ49" s="8" t="n">
        <v>20</v>
      </c>
      <c r="CA49" s="18" t="n">
        <f aca="false">BZ49/3818</f>
        <v>0.00523834468308015</v>
      </c>
      <c r="CB49" s="8" t="n">
        <v>0.49</v>
      </c>
      <c r="CC49" s="8" t="n">
        <v>18</v>
      </c>
      <c r="CD49" s="18" t="n">
        <f aca="false">CC49/3818</f>
        <v>0.00471451021477213</v>
      </c>
      <c r="CE49" s="8" t="n">
        <v>0.47</v>
      </c>
      <c r="CF49" s="8" t="n">
        <v>18</v>
      </c>
      <c r="CG49" s="18" t="n">
        <f aca="false">CF49/3817</f>
        <v>0.00471574534975111</v>
      </c>
      <c r="CH49" s="8" t="n">
        <v>0.47</v>
      </c>
      <c r="CI49" s="8" t="n">
        <v>17</v>
      </c>
      <c r="CJ49" s="18" t="n">
        <f aca="false">CI49/3820</f>
        <v>0.00445026178010471</v>
      </c>
      <c r="CK49" s="8" t="n">
        <v>0.41</v>
      </c>
      <c r="CL49" s="8" t="n">
        <v>25</v>
      </c>
      <c r="CM49" s="18" t="n">
        <f aca="false">CL49/3823</f>
        <v>0.00653936698927544</v>
      </c>
      <c r="CN49" s="8" t="n">
        <v>0.58</v>
      </c>
    </row>
    <row r="50" s="1" customFormat="true" ht="11.25" hidden="false" customHeight="false" outlineLevel="0" collapsed="false">
      <c r="A50" s="7" t="s">
        <v>49</v>
      </c>
      <c r="B50" s="9" t="s">
        <v>110</v>
      </c>
      <c r="C50" s="8" t="n">
        <v>74</v>
      </c>
      <c r="D50" s="18" t="n">
        <f aca="false">C50/3823</f>
        <v>0.0193565262882553</v>
      </c>
      <c r="E50" s="8" t="n">
        <v>0.91</v>
      </c>
      <c r="F50" s="19" t="n">
        <v>49</v>
      </c>
      <c r="G50" s="17" t="n">
        <f aca="false">F50/3822</f>
        <v>0.0128205128205128</v>
      </c>
      <c r="H50" s="19" t="n">
        <v>0.64</v>
      </c>
      <c r="I50" s="19" t="n">
        <v>49</v>
      </c>
      <c r="J50" s="17" t="n">
        <f aca="false">I50/3805</f>
        <v>0.0128777923784494</v>
      </c>
      <c r="K50" s="19" t="n">
        <v>0.66</v>
      </c>
      <c r="L50" s="8" t="n">
        <v>87</v>
      </c>
      <c r="M50" s="18" t="n">
        <f aca="false">L50/3822</f>
        <v>0.0227629513343799</v>
      </c>
      <c r="N50" s="8" t="n">
        <v>1</v>
      </c>
      <c r="O50" s="8" t="n">
        <v>62</v>
      </c>
      <c r="P50" s="18" t="n">
        <f aca="false">O50/3778</f>
        <v>0.0164107993647433</v>
      </c>
      <c r="Q50" s="8" t="n">
        <v>0.92</v>
      </c>
      <c r="R50" s="8" t="n">
        <v>70</v>
      </c>
      <c r="S50" s="18" t="n">
        <f aca="false">R50/3808</f>
        <v>0.0183823529411765</v>
      </c>
      <c r="T50" s="8" t="n">
        <v>0.77</v>
      </c>
      <c r="U50" s="8" t="n">
        <v>52</v>
      </c>
      <c r="V50" s="18" t="n">
        <f aca="false">U50/3820</f>
        <v>0.0136125654450262</v>
      </c>
      <c r="W50" s="8" t="n">
        <v>0.68</v>
      </c>
      <c r="X50" s="8" t="n">
        <v>27</v>
      </c>
      <c r="Y50" s="18" t="n">
        <f aca="false">X50/3808</f>
        <v>0.00709033613445378</v>
      </c>
      <c r="Z50" s="8" t="n">
        <v>27</v>
      </c>
      <c r="AA50" s="8" t="n">
        <v>29</v>
      </c>
      <c r="AB50" s="17" t="n">
        <f aca="false">AA50/3819</f>
        <v>0.0075936108929039</v>
      </c>
      <c r="AC50" s="8" t="n">
        <v>0.35</v>
      </c>
      <c r="AD50" s="8" t="n">
        <v>34</v>
      </c>
      <c r="AE50" s="18" t="n">
        <f aca="false">AD50/3814</f>
        <v>0.00891452543261668</v>
      </c>
      <c r="AF50" s="8" t="n">
        <v>0.42</v>
      </c>
      <c r="AG50" s="8" t="n">
        <v>56</v>
      </c>
      <c r="AH50" s="18" t="n">
        <f aca="false">AG50/3793</f>
        <v>0.014764039019246</v>
      </c>
      <c r="AI50" s="8" t="n">
        <v>0.66</v>
      </c>
      <c r="AJ50" s="8" t="n">
        <v>52</v>
      </c>
      <c r="AK50" s="18" t="n">
        <f aca="false">AJ50/3817</f>
        <v>0.0136232643437254</v>
      </c>
      <c r="AL50" s="8" t="n">
        <v>0.79</v>
      </c>
      <c r="AM50" s="8" t="n">
        <v>57</v>
      </c>
      <c r="AN50" s="18" t="n">
        <f aca="false">AM50/3823</f>
        <v>0.014909756735548</v>
      </c>
      <c r="AO50" s="8" t="n">
        <v>0.87</v>
      </c>
      <c r="AP50" s="8" t="n">
        <v>56</v>
      </c>
      <c r="AQ50" s="18" t="n">
        <f aca="false">AP50/3876</f>
        <v>0.0144478844169247</v>
      </c>
      <c r="AR50" s="8" t="n">
        <v>0.78</v>
      </c>
      <c r="AS50" s="8" t="n">
        <v>52</v>
      </c>
      <c r="AT50" s="18" t="n">
        <f aca="false">AS50/3821</f>
        <v>0.0136090028788275</v>
      </c>
      <c r="AU50" s="8" t="n">
        <v>0.72</v>
      </c>
      <c r="AV50" s="8" t="n">
        <v>67</v>
      </c>
      <c r="AW50" s="18" t="n">
        <f aca="false">AV50/3815</f>
        <v>0.017562254259502</v>
      </c>
      <c r="AX50" s="8" t="n">
        <v>0.83</v>
      </c>
      <c r="AY50" s="8" t="n">
        <v>15</v>
      </c>
      <c r="AZ50" s="18" t="n">
        <f aca="false">AY50/3819</f>
        <v>0.00392772977219167</v>
      </c>
      <c r="BA50" s="8" t="n">
        <v>0.24</v>
      </c>
      <c r="BB50" s="8" t="n">
        <v>25</v>
      </c>
      <c r="BC50" s="18" t="n">
        <f aca="false">BB50/3822</f>
        <v>0.0065410779696494</v>
      </c>
      <c r="BD50" s="8" t="n">
        <v>0.36</v>
      </c>
      <c r="BE50" s="8" t="n">
        <v>17</v>
      </c>
      <c r="BF50" s="18" t="n">
        <f aca="false">BE50/3819</f>
        <v>0.00445142707515056</v>
      </c>
      <c r="BG50" s="8" t="n">
        <v>0.26</v>
      </c>
      <c r="BH50" s="8" t="n">
        <v>18</v>
      </c>
      <c r="BI50" s="18" t="n">
        <f aca="false">BH50/3819</f>
        <v>0.00471327572663001</v>
      </c>
      <c r="BJ50" s="8" t="n">
        <v>0.27</v>
      </c>
      <c r="BK50" s="8" t="n">
        <v>28</v>
      </c>
      <c r="BL50" s="18" t="n">
        <f aca="false">BK50/3820</f>
        <v>0.00732984293193717</v>
      </c>
      <c r="BM50" s="8" t="n">
        <v>0.38</v>
      </c>
      <c r="BN50" s="8" t="n">
        <v>20</v>
      </c>
      <c r="BO50" s="18" t="n">
        <f aca="false">BN50/3809</f>
        <v>0.00525072197427146</v>
      </c>
      <c r="BP50" s="8" t="n">
        <v>0.27</v>
      </c>
      <c r="BQ50" s="8" t="n">
        <v>40</v>
      </c>
      <c r="BR50" s="18" t="n">
        <f aca="false">BQ50/3823</f>
        <v>0.0104629871828407</v>
      </c>
      <c r="BS50" s="8" t="n">
        <v>0.58</v>
      </c>
      <c r="BT50" s="8" t="n">
        <v>38</v>
      </c>
      <c r="BU50" s="18" t="n">
        <f aca="false">BT50/3823</f>
        <v>0.00993983782369867</v>
      </c>
      <c r="BV50" s="8" t="n">
        <v>0.54</v>
      </c>
      <c r="BW50" s="8" t="n">
        <v>55</v>
      </c>
      <c r="BX50" s="18" t="n">
        <f aca="false">BW50/3820</f>
        <v>0.0143979057591623</v>
      </c>
      <c r="BY50" s="8" t="n">
        <v>0.66</v>
      </c>
      <c r="BZ50" s="8" t="n">
        <v>22</v>
      </c>
      <c r="CA50" s="18" t="n">
        <f aca="false">BZ50/3818</f>
        <v>0.00576217915138816</v>
      </c>
      <c r="CB50" s="8" t="n">
        <v>0.38</v>
      </c>
      <c r="CC50" s="8" t="n">
        <v>20</v>
      </c>
      <c r="CD50" s="18" t="n">
        <f aca="false">CC50/3818</f>
        <v>0.00523834468308015</v>
      </c>
      <c r="CE50" s="8" t="n">
        <v>0.34</v>
      </c>
      <c r="CF50" s="8" t="n">
        <v>22</v>
      </c>
      <c r="CG50" s="18" t="n">
        <f aca="false">CF50/3817</f>
        <v>0.00576368876080692</v>
      </c>
      <c r="CH50" s="8" t="n">
        <v>0.36</v>
      </c>
      <c r="CI50" s="8" t="n">
        <v>40</v>
      </c>
      <c r="CJ50" s="18" t="n">
        <f aca="false">CI50/3820</f>
        <v>0.0104712041884817</v>
      </c>
      <c r="CK50" s="8" t="n">
        <v>0.57</v>
      </c>
      <c r="CL50" s="8" t="n">
        <v>30</v>
      </c>
      <c r="CM50" s="18" t="n">
        <f aca="false">CL50/3823</f>
        <v>0.00784724038713053</v>
      </c>
      <c r="CN50" s="8" t="n">
        <v>0.47</v>
      </c>
    </row>
    <row r="51" s="1" customFormat="true" ht="11.25" hidden="false" customHeight="false" outlineLevel="0" collapsed="false">
      <c r="A51" s="5"/>
      <c r="B51" s="9" t="s">
        <v>111</v>
      </c>
      <c r="C51" s="8" t="n">
        <v>49</v>
      </c>
      <c r="D51" s="18" t="n">
        <f aca="false">C51/3823</f>
        <v>0.0128171592989799</v>
      </c>
      <c r="E51" s="8" t="n">
        <v>0.6</v>
      </c>
      <c r="F51" s="19" t="n">
        <v>55</v>
      </c>
      <c r="G51" s="17" t="n">
        <f aca="false">F51/3822</f>
        <v>0.0143903715332287</v>
      </c>
      <c r="H51" s="19" t="n">
        <v>0.71</v>
      </c>
      <c r="I51" s="19" t="n">
        <v>58</v>
      </c>
      <c r="J51" s="17" t="n">
        <f aca="false">I51/3805</f>
        <v>0.0152431011826544</v>
      </c>
      <c r="K51" s="19" t="n">
        <v>0.78</v>
      </c>
      <c r="L51" s="8" t="n">
        <v>48</v>
      </c>
      <c r="M51" s="18" t="n">
        <f aca="false">L51/3822</f>
        <v>0.0125588697017268</v>
      </c>
      <c r="N51" s="8" t="n">
        <v>0.55</v>
      </c>
      <c r="O51" s="8" t="n">
        <v>41</v>
      </c>
      <c r="P51" s="18" t="n">
        <f aca="false">O51/3778</f>
        <v>0.0108523028057173</v>
      </c>
      <c r="Q51" s="8" t="n">
        <v>0.61</v>
      </c>
      <c r="R51" s="8" t="n">
        <v>58</v>
      </c>
      <c r="S51" s="18" t="n">
        <f aca="false">R51/3808</f>
        <v>0.0152310924369748</v>
      </c>
      <c r="T51" s="8" t="n">
        <v>0.64</v>
      </c>
      <c r="U51" s="8" t="n">
        <v>51</v>
      </c>
      <c r="V51" s="18" t="n">
        <f aca="false">U51/3820</f>
        <v>0.0133507853403141</v>
      </c>
      <c r="W51" s="8" t="n">
        <v>0.66</v>
      </c>
      <c r="X51" s="8" t="n">
        <v>54</v>
      </c>
      <c r="Y51" s="18" t="n">
        <f aca="false">X51/3808</f>
        <v>0.0141806722689076</v>
      </c>
      <c r="Z51" s="8" t="n">
        <v>54</v>
      </c>
      <c r="AA51" s="8" t="n">
        <v>51</v>
      </c>
      <c r="AB51" s="17" t="n">
        <f aca="false">AA51/3819</f>
        <v>0.0133542812254517</v>
      </c>
      <c r="AC51" s="8" t="n">
        <v>0.62</v>
      </c>
      <c r="AD51" s="8" t="n">
        <v>44</v>
      </c>
      <c r="AE51" s="18" t="n">
        <f aca="false">AD51/3814</f>
        <v>0.0115364446775039</v>
      </c>
      <c r="AF51" s="8" t="n">
        <v>0.54</v>
      </c>
      <c r="AG51" s="8" t="n">
        <v>57</v>
      </c>
      <c r="AH51" s="18" t="n">
        <f aca="false">AG51/3793</f>
        <v>0.0150276825731611</v>
      </c>
      <c r="AI51" s="8" t="n">
        <v>0.67</v>
      </c>
      <c r="AJ51" s="8" t="n">
        <v>55</v>
      </c>
      <c r="AK51" s="18" t="n">
        <f aca="false">AJ51/3817</f>
        <v>0.0144092219020173</v>
      </c>
      <c r="AL51" s="8" t="n">
        <v>0.83</v>
      </c>
      <c r="AM51" s="8" t="n">
        <v>35</v>
      </c>
      <c r="AN51" s="18" t="n">
        <f aca="false">AM51/3823</f>
        <v>0.00915511378498561</v>
      </c>
      <c r="AO51" s="8" t="n">
        <v>0.54</v>
      </c>
      <c r="AP51" s="8" t="n">
        <v>50</v>
      </c>
      <c r="AQ51" s="18" t="n">
        <f aca="false">AP51/3876</f>
        <v>0.0128998968008256</v>
      </c>
      <c r="AR51" s="8" t="n">
        <v>0.69</v>
      </c>
      <c r="AS51" s="8" t="n">
        <v>44</v>
      </c>
      <c r="AT51" s="18" t="n">
        <f aca="false">AS51/3821</f>
        <v>0.0115153101282387</v>
      </c>
      <c r="AU51" s="8" t="n">
        <v>0.61</v>
      </c>
      <c r="AV51" s="8" t="n">
        <v>30</v>
      </c>
      <c r="AW51" s="18" t="n">
        <f aca="false">AV51/3815</f>
        <v>0.00786369593709043</v>
      </c>
      <c r="AX51" s="8" t="n">
        <v>0.37</v>
      </c>
      <c r="AY51" s="8" t="n">
        <v>64</v>
      </c>
      <c r="AZ51" s="18" t="n">
        <f aca="false">AY51/3819</f>
        <v>0.0167583136946845</v>
      </c>
      <c r="BA51" s="8" t="n">
        <v>1.01</v>
      </c>
      <c r="BB51" s="8" t="n">
        <v>44</v>
      </c>
      <c r="BC51" s="18" t="n">
        <f aca="false">BB51/3822</f>
        <v>0.0115122972265829</v>
      </c>
      <c r="BD51" s="8" t="n">
        <v>0.64</v>
      </c>
      <c r="BE51" s="8" t="n">
        <v>50</v>
      </c>
      <c r="BF51" s="18" t="n">
        <f aca="false">BE51/3819</f>
        <v>0.0130924325739722</v>
      </c>
      <c r="BG51" s="8" t="n">
        <v>0.77</v>
      </c>
      <c r="BH51" s="8" t="n">
        <v>60</v>
      </c>
      <c r="BI51" s="18" t="n">
        <f aca="false">BH51/3819</f>
        <v>0.0157109190887667</v>
      </c>
      <c r="BJ51" s="8" t="n">
        <v>0.89</v>
      </c>
      <c r="BK51" s="8" t="n">
        <v>69</v>
      </c>
      <c r="BL51" s="18" t="n">
        <f aca="false">BK51/3820</f>
        <v>0.0180628272251309</v>
      </c>
      <c r="BM51" s="8" t="n">
        <v>0.92</v>
      </c>
      <c r="BN51" s="8" t="n">
        <v>67</v>
      </c>
      <c r="BO51" s="18" t="n">
        <f aca="false">BN51/3809</f>
        <v>0.0175899186138094</v>
      </c>
      <c r="BP51" s="8" t="n">
        <v>0.89</v>
      </c>
      <c r="BQ51" s="8" t="n">
        <v>58</v>
      </c>
      <c r="BR51" s="18" t="n">
        <f aca="false">BQ51/3823</f>
        <v>0.015171331415119</v>
      </c>
      <c r="BS51" s="8" t="n">
        <v>0.84</v>
      </c>
      <c r="BT51" s="8" t="n">
        <v>52</v>
      </c>
      <c r="BU51" s="18" t="n">
        <f aca="false">BT51/3823</f>
        <v>0.0136018833376929</v>
      </c>
      <c r="BV51" s="8" t="n">
        <v>0.73</v>
      </c>
      <c r="BW51" s="8" t="n">
        <v>49</v>
      </c>
      <c r="BX51" s="18" t="n">
        <f aca="false">BW51/3820</f>
        <v>0.0128272251308901</v>
      </c>
      <c r="BY51" s="8" t="n">
        <v>0.59</v>
      </c>
      <c r="BZ51" s="8" t="n">
        <v>64</v>
      </c>
      <c r="CA51" s="18" t="n">
        <f aca="false">BZ51/3818</f>
        <v>0.0167627029858565</v>
      </c>
      <c r="CB51" s="8" t="n">
        <v>1.11</v>
      </c>
      <c r="CC51" s="8" t="n">
        <v>68</v>
      </c>
      <c r="CD51" s="18" t="n">
        <f aca="false">CC51/3818</f>
        <v>0.0178103719224725</v>
      </c>
      <c r="CE51" s="8" t="n">
        <v>1.17</v>
      </c>
      <c r="CF51" s="8" t="n">
        <v>43</v>
      </c>
      <c r="CG51" s="18" t="n">
        <f aca="false">CF51/3817</f>
        <v>0.0112653916688499</v>
      </c>
      <c r="CH51" s="8" t="n">
        <v>0.71</v>
      </c>
      <c r="CI51" s="8" t="n">
        <v>47</v>
      </c>
      <c r="CJ51" s="18" t="n">
        <f aca="false">CI51/3820</f>
        <v>0.012303664921466</v>
      </c>
      <c r="CK51" s="8" t="n">
        <v>0.67</v>
      </c>
      <c r="CL51" s="8" t="n">
        <v>64</v>
      </c>
      <c r="CM51" s="18" t="n">
        <f aca="false">CL51/3823</f>
        <v>0.0167407794925451</v>
      </c>
      <c r="CN51" s="8" t="n">
        <v>1.01</v>
      </c>
    </row>
    <row r="52" s="1" customFormat="true" ht="11.25" hidden="false" customHeight="false" outlineLevel="0" collapsed="false">
      <c r="A52" s="7" t="s">
        <v>50</v>
      </c>
      <c r="B52" s="9" t="s">
        <v>112</v>
      </c>
      <c r="C52" s="8" t="n">
        <v>27</v>
      </c>
      <c r="D52" s="18" t="n">
        <f aca="false">C52/3823</f>
        <v>0.00706251634841747</v>
      </c>
      <c r="E52" s="8" t="n">
        <v>1.42</v>
      </c>
      <c r="F52" s="19" t="n">
        <v>14</v>
      </c>
      <c r="G52" s="17" t="n">
        <f aca="false">F52/3822</f>
        <v>0.00366300366300366</v>
      </c>
      <c r="H52" s="19" t="n">
        <v>0.74</v>
      </c>
      <c r="I52" s="19" t="n">
        <v>20</v>
      </c>
      <c r="J52" s="17" t="n">
        <f aca="false">I52/3805</f>
        <v>0.00525624178712221</v>
      </c>
      <c r="K52" s="19" t="n">
        <v>1.11</v>
      </c>
      <c r="L52" s="8" t="n">
        <v>27</v>
      </c>
      <c r="M52" s="18" t="n">
        <f aca="false">L52/3822</f>
        <v>0.00706436420722135</v>
      </c>
      <c r="N52" s="8" t="n">
        <v>1.42</v>
      </c>
      <c r="O52" s="8" t="n">
        <v>20</v>
      </c>
      <c r="P52" s="18" t="n">
        <f aca="false">O52/3778</f>
        <v>0.00529380624669137</v>
      </c>
      <c r="Q52" s="8" t="n">
        <v>1.03</v>
      </c>
      <c r="R52" s="8" t="n">
        <v>26</v>
      </c>
      <c r="S52" s="18" t="n">
        <f aca="false">R52/3808</f>
        <v>0.00682773109243698</v>
      </c>
      <c r="T52" s="8" t="n">
        <v>1.41</v>
      </c>
      <c r="U52" s="8" t="n">
        <v>26</v>
      </c>
      <c r="V52" s="18" t="n">
        <f aca="false">U52/3820</f>
        <v>0.00680628272251309</v>
      </c>
      <c r="W52" s="8" t="n">
        <v>1.44</v>
      </c>
      <c r="X52" s="8" t="n">
        <v>20</v>
      </c>
      <c r="Y52" s="18" t="n">
        <f aca="false">X52/3808</f>
        <v>0.00525210084033614</v>
      </c>
      <c r="Z52" s="8" t="n">
        <v>1.14</v>
      </c>
      <c r="AA52" s="8" t="n">
        <v>19</v>
      </c>
      <c r="AB52" s="17" t="n">
        <f aca="false">AA52/3819</f>
        <v>0.00497512437810945</v>
      </c>
      <c r="AC52" s="8" t="n">
        <v>1</v>
      </c>
      <c r="AD52" s="8" t="n">
        <v>18</v>
      </c>
      <c r="AE52" s="18" t="n">
        <f aca="false">AD52/3814</f>
        <v>0.00471945464079706</v>
      </c>
      <c r="AF52" s="8" t="n">
        <v>1</v>
      </c>
      <c r="AG52" s="8" t="n">
        <v>24</v>
      </c>
      <c r="AH52" s="18" t="n">
        <f aca="false">AG52/3793</f>
        <v>0.00632744529396256</v>
      </c>
      <c r="AI52" s="8" t="n">
        <v>1.45</v>
      </c>
      <c r="AJ52" s="8" t="n">
        <v>30</v>
      </c>
      <c r="AK52" s="18" t="n">
        <f aca="false">AJ52/3817</f>
        <v>0.00785957558291852</v>
      </c>
      <c r="AL52" s="8" t="n">
        <v>1.3</v>
      </c>
      <c r="AM52" s="8" t="n">
        <v>22</v>
      </c>
      <c r="AN52" s="18" t="n">
        <f aca="false">AM52/3823</f>
        <v>0.00575464295056239</v>
      </c>
      <c r="AO52" s="8" t="n">
        <v>1.07</v>
      </c>
      <c r="AP52" s="8" t="n">
        <v>29</v>
      </c>
      <c r="AQ52" s="18" t="n">
        <f aca="false">AP52/3876</f>
        <v>0.00748194014447884</v>
      </c>
      <c r="AR52" s="8" t="n">
        <v>1.35</v>
      </c>
      <c r="AS52" s="8" t="n">
        <v>25</v>
      </c>
      <c r="AT52" s="18" t="n">
        <f aca="false">AS52/3821</f>
        <v>0.00654278984559016</v>
      </c>
      <c r="AU52" s="8" t="n">
        <v>1.22</v>
      </c>
      <c r="AV52" s="8" t="n">
        <v>19</v>
      </c>
      <c r="AW52" s="18" t="n">
        <f aca="false">AV52/3815</f>
        <v>0.00498034076015727</v>
      </c>
      <c r="AX52" s="8" t="n">
        <v>1.09</v>
      </c>
      <c r="AY52" s="8" t="n">
        <v>20</v>
      </c>
      <c r="AZ52" s="18" t="n">
        <f aca="false">AY52/3819</f>
        <v>0.0052369730295889</v>
      </c>
      <c r="BA52" s="8" t="n">
        <v>0.95</v>
      </c>
      <c r="BB52" s="8" t="n">
        <v>17</v>
      </c>
      <c r="BC52" s="18" t="n">
        <f aca="false">BB52/3822</f>
        <v>0.00444793301936159</v>
      </c>
      <c r="BD52" s="8" t="n">
        <v>1.03</v>
      </c>
      <c r="BE52" s="8" t="n">
        <v>19</v>
      </c>
      <c r="BF52" s="18" t="n">
        <f aca="false">BE52/3819</f>
        <v>0.00497512437810945</v>
      </c>
      <c r="BG52" s="8" t="n">
        <v>0.95</v>
      </c>
      <c r="BH52" s="8" t="n">
        <v>11</v>
      </c>
      <c r="BI52" s="18" t="n">
        <f aca="false">BH52/3819</f>
        <v>0.00288033516627389</v>
      </c>
      <c r="BJ52" s="8" t="n">
        <v>0.54</v>
      </c>
      <c r="BK52" s="8" t="n">
        <v>18</v>
      </c>
      <c r="BL52" s="18" t="n">
        <f aca="false">BK52/3820</f>
        <v>0.00471204188481675</v>
      </c>
      <c r="BM52" s="8" t="n">
        <v>0.95</v>
      </c>
      <c r="BN52" s="8" t="n">
        <v>11</v>
      </c>
      <c r="BO52" s="18" t="n">
        <f aca="false">BN52/3809</f>
        <v>0.0028878970858493</v>
      </c>
      <c r="BP52" s="8" t="n">
        <v>0.65</v>
      </c>
      <c r="BQ52" s="8" t="n">
        <v>13</v>
      </c>
      <c r="BR52" s="18" t="n">
        <f aca="false">BQ52/3823</f>
        <v>0.00340047083442323</v>
      </c>
      <c r="BS52" s="8" t="n">
        <v>0.76</v>
      </c>
      <c r="BT52" s="8" t="n">
        <v>18</v>
      </c>
      <c r="BU52" s="18" t="n">
        <f aca="false">BT52/3823</f>
        <v>0.00470834423227832</v>
      </c>
      <c r="BV52" s="8" t="n">
        <v>1.06</v>
      </c>
      <c r="BW52" s="8" t="n">
        <v>19</v>
      </c>
      <c r="BX52" s="18" t="n">
        <f aca="false">BW52/3820</f>
        <v>0.0049738219895288</v>
      </c>
      <c r="BY52" s="8" t="n">
        <v>1.06</v>
      </c>
      <c r="BZ52" s="8" t="n">
        <v>11</v>
      </c>
      <c r="CA52" s="18" t="n">
        <f aca="false">BZ52/3818</f>
        <v>0.00288108957569408</v>
      </c>
      <c r="CB52" s="8" t="n">
        <v>0.61</v>
      </c>
      <c r="CC52" s="8" t="n">
        <v>18</v>
      </c>
      <c r="CD52" s="18" t="n">
        <f aca="false">CC52/3818</f>
        <v>0.00471451021477213</v>
      </c>
      <c r="CE52" s="8" t="n">
        <v>0.92</v>
      </c>
      <c r="CF52" s="8" t="n">
        <v>19</v>
      </c>
      <c r="CG52" s="18" t="n">
        <f aca="false">CF52/3817</f>
        <v>0.00497773120251507</v>
      </c>
      <c r="CH52" s="8" t="n">
        <v>0.97</v>
      </c>
      <c r="CI52" s="8" t="n">
        <v>17</v>
      </c>
      <c r="CJ52" s="18" t="n">
        <f aca="false">CI52/3820</f>
        <v>0.00445026178010471</v>
      </c>
      <c r="CK52" s="8" t="n">
        <v>1.03</v>
      </c>
      <c r="CL52" s="8" t="n">
        <v>25</v>
      </c>
      <c r="CM52" s="18" t="n">
        <f aca="false">CL52/3823</f>
        <v>0.00653936698927544</v>
      </c>
      <c r="CN52" s="8" t="n">
        <v>1.43</v>
      </c>
    </row>
    <row r="53" s="1" customFormat="true" ht="11.25" hidden="false" customHeight="false" outlineLevel="0" collapsed="false">
      <c r="A53" s="5"/>
      <c r="B53" s="9" t="s">
        <v>113</v>
      </c>
      <c r="C53" s="8" t="n">
        <v>11</v>
      </c>
      <c r="D53" s="18" t="n">
        <f aca="false">C53/3823</f>
        <v>0.00287732147528119</v>
      </c>
      <c r="E53" s="8" t="n">
        <v>0.58</v>
      </c>
      <c r="F53" s="19" t="n">
        <v>24</v>
      </c>
      <c r="G53" s="17" t="n">
        <f aca="false">F53/3822</f>
        <v>0.00627943485086342</v>
      </c>
      <c r="H53" s="19" t="n">
        <v>1.26</v>
      </c>
      <c r="I53" s="19" t="n">
        <v>16</v>
      </c>
      <c r="J53" s="17" t="n">
        <f aca="false">I53/3805</f>
        <v>0.00420499342969777</v>
      </c>
      <c r="K53" s="19" t="n">
        <v>0.89</v>
      </c>
      <c r="L53" s="8" t="n">
        <v>11</v>
      </c>
      <c r="M53" s="18" t="n">
        <f aca="false">L53/3822</f>
        <v>0.00287807430664574</v>
      </c>
      <c r="N53" s="8" t="n">
        <v>0.58</v>
      </c>
      <c r="O53" s="8" t="n">
        <v>19</v>
      </c>
      <c r="P53" s="18" t="n">
        <f aca="false">O53/3778</f>
        <v>0.0050291159343568</v>
      </c>
      <c r="Q53" s="8" t="n">
        <v>0.97</v>
      </c>
      <c r="R53" s="8" t="n">
        <v>11</v>
      </c>
      <c r="S53" s="18" t="n">
        <f aca="false">R53/3808</f>
        <v>0.00288865546218487</v>
      </c>
      <c r="T53" s="8" t="n">
        <v>0.59</v>
      </c>
      <c r="U53" s="8" t="n">
        <v>10</v>
      </c>
      <c r="V53" s="18" t="n">
        <f aca="false">U53/3820</f>
        <v>0.00261780104712042</v>
      </c>
      <c r="W53" s="8" t="n">
        <v>0.56</v>
      </c>
      <c r="X53" s="8" t="n">
        <v>15</v>
      </c>
      <c r="Y53" s="18" t="n">
        <f aca="false">X53/3808</f>
        <v>0.0039390756302521</v>
      </c>
      <c r="Z53" s="8" t="n">
        <v>0.86</v>
      </c>
      <c r="AA53" s="8" t="n">
        <v>19</v>
      </c>
      <c r="AB53" s="17" t="n">
        <f aca="false">AA53/3819</f>
        <v>0.00497512437810945</v>
      </c>
      <c r="AC53" s="8" t="n">
        <v>1</v>
      </c>
      <c r="AD53" s="8" t="n">
        <v>18</v>
      </c>
      <c r="AE53" s="18" t="n">
        <f aca="false">AD53/3814</f>
        <v>0.00471945464079706</v>
      </c>
      <c r="AF53" s="8" t="n">
        <v>1</v>
      </c>
      <c r="AG53" s="8" t="n">
        <v>9</v>
      </c>
      <c r="AH53" s="18" t="n">
        <f aca="false">AG53/3793</f>
        <v>0.00237279198523596</v>
      </c>
      <c r="AI53" s="8" t="n">
        <v>0.55</v>
      </c>
      <c r="AJ53" s="8" t="n">
        <v>16</v>
      </c>
      <c r="AK53" s="18" t="n">
        <f aca="false">AJ53/3817</f>
        <v>0.00419177364422321</v>
      </c>
      <c r="AL53" s="8" t="n">
        <v>0.7</v>
      </c>
      <c r="AM53" s="8" t="n">
        <v>19</v>
      </c>
      <c r="AN53" s="18" t="n">
        <f aca="false">AM53/3823</f>
        <v>0.00496991891184933</v>
      </c>
      <c r="AO53" s="8" t="n">
        <v>0.93</v>
      </c>
      <c r="AP53" s="8" t="n">
        <v>14</v>
      </c>
      <c r="AQ53" s="18" t="n">
        <f aca="false">AP53/3876</f>
        <v>0.00361197110423117</v>
      </c>
      <c r="AR53" s="8" t="n">
        <v>0.65</v>
      </c>
      <c r="AS53" s="8" t="n">
        <v>16</v>
      </c>
      <c r="AT53" s="18" t="n">
        <f aca="false">AS53/3821</f>
        <v>0.0041873855011777</v>
      </c>
      <c r="AU53" s="8" t="n">
        <v>0.78</v>
      </c>
      <c r="AV53" s="8" t="n">
        <v>16</v>
      </c>
      <c r="AW53" s="18" t="n">
        <f aca="false">AV53/3815</f>
        <v>0.00419397116644823</v>
      </c>
      <c r="AX53" s="8" t="n">
        <v>0.91</v>
      </c>
      <c r="AY53" s="8" t="n">
        <v>22</v>
      </c>
      <c r="AZ53" s="18" t="n">
        <f aca="false">AY53/3819</f>
        <v>0.00576067033254779</v>
      </c>
      <c r="BA53" s="8" t="n">
        <v>1.05</v>
      </c>
      <c r="BB53" s="8" t="n">
        <v>16</v>
      </c>
      <c r="BC53" s="18" t="n">
        <f aca="false">BB53/3822</f>
        <v>0.00418628990057562</v>
      </c>
      <c r="BD53" s="8" t="n">
        <v>0.97</v>
      </c>
      <c r="BE53" s="8" t="n">
        <v>21</v>
      </c>
      <c r="BF53" s="18" t="n">
        <f aca="false">BE53/3819</f>
        <v>0.00549882168106834</v>
      </c>
      <c r="BG53" s="8" t="n">
        <v>1.05</v>
      </c>
      <c r="BH53" s="8" t="n">
        <v>30</v>
      </c>
      <c r="BI53" s="18" t="n">
        <f aca="false">BH53/3819</f>
        <v>0.00785545954438335</v>
      </c>
      <c r="BJ53" s="8" t="n">
        <v>1.46</v>
      </c>
      <c r="BK53" s="8" t="n">
        <v>20</v>
      </c>
      <c r="BL53" s="18" t="n">
        <f aca="false">BK53/3820</f>
        <v>0.00523560209424084</v>
      </c>
      <c r="BM53" s="8" t="n">
        <v>1.05</v>
      </c>
      <c r="BN53" s="8" t="n">
        <v>23</v>
      </c>
      <c r="BO53" s="18" t="n">
        <f aca="false">BN53/3809</f>
        <v>0.00603833027041218</v>
      </c>
      <c r="BP53" s="8" t="n">
        <v>1.35</v>
      </c>
      <c r="BQ53" s="8" t="n">
        <v>21</v>
      </c>
      <c r="BR53" s="18" t="n">
        <f aca="false">BQ53/3823</f>
        <v>0.00549306827099137</v>
      </c>
      <c r="BS53" s="8" t="n">
        <v>1.24</v>
      </c>
      <c r="BT53" s="8" t="n">
        <v>16</v>
      </c>
      <c r="BU53" s="18" t="n">
        <f aca="false">BT53/3823</f>
        <v>0.00418519487313628</v>
      </c>
      <c r="BV53" s="8" t="n">
        <v>0.94</v>
      </c>
      <c r="BW53" s="8" t="n">
        <v>17</v>
      </c>
      <c r="BX53" s="18" t="n">
        <f aca="false">BW53/3820</f>
        <v>0.00445026178010471</v>
      </c>
      <c r="BY53" s="8" t="n">
        <v>0.94</v>
      </c>
      <c r="BZ53" s="8" t="n">
        <v>25</v>
      </c>
      <c r="CA53" s="18" t="n">
        <f aca="false">BZ53/3818</f>
        <v>0.00654793085385018</v>
      </c>
      <c r="CB53" s="8" t="n">
        <v>1.39</v>
      </c>
      <c r="CC53" s="8" t="n">
        <v>21</v>
      </c>
      <c r="CD53" s="18" t="n">
        <f aca="false">CC53/3818</f>
        <v>0.00550026191723415</v>
      </c>
      <c r="CE53" s="8" t="n">
        <v>1.08</v>
      </c>
      <c r="CF53" s="8" t="n">
        <v>20</v>
      </c>
      <c r="CG53" s="18" t="n">
        <f aca="false">CF53/3817</f>
        <v>0.00523971705527901</v>
      </c>
      <c r="CH53" s="8" t="n">
        <v>1.03</v>
      </c>
      <c r="CI53" s="8" t="n">
        <v>16</v>
      </c>
      <c r="CJ53" s="18" t="n">
        <f aca="false">CI53/3820</f>
        <v>0.00418848167539267</v>
      </c>
      <c r="CK53" s="8" t="n">
        <v>0.97</v>
      </c>
      <c r="CL53" s="8" t="n">
        <v>10</v>
      </c>
      <c r="CM53" s="18" t="n">
        <f aca="false">CL53/3823</f>
        <v>0.00261574679571018</v>
      </c>
      <c r="CN53" s="8" t="n">
        <v>0.57</v>
      </c>
    </row>
    <row r="54" s="1" customFormat="true" ht="11.25" hidden="false" customHeight="false" outlineLevel="0" collapsed="false">
      <c r="A54" s="7" t="s">
        <v>52</v>
      </c>
      <c r="B54" s="9" t="s">
        <v>114</v>
      </c>
      <c r="C54" s="8" t="n">
        <v>39</v>
      </c>
      <c r="D54" s="18" t="n">
        <f aca="false">C54/3823</f>
        <v>0.0102014125032697</v>
      </c>
      <c r="E54" s="8" t="n">
        <v>0.92</v>
      </c>
      <c r="F54" s="19" t="n">
        <v>34</v>
      </c>
      <c r="G54" s="17" t="n">
        <f aca="false">F54/3822</f>
        <v>0.00889586603872318</v>
      </c>
      <c r="H54" s="19" t="n">
        <v>0.76</v>
      </c>
      <c r="I54" s="19" t="n">
        <v>27</v>
      </c>
      <c r="J54" s="17" t="n">
        <f aca="false">I54/3805</f>
        <v>0.00709592641261498</v>
      </c>
      <c r="K54" s="19" t="n">
        <v>0.68</v>
      </c>
      <c r="L54" s="8" t="n">
        <v>30</v>
      </c>
      <c r="M54" s="18" t="n">
        <f aca="false">L54/3822</f>
        <v>0.00784929356357928</v>
      </c>
      <c r="N54" s="8" t="n">
        <v>0.69</v>
      </c>
      <c r="O54" s="8" t="n">
        <v>27</v>
      </c>
      <c r="P54" s="18" t="n">
        <f aca="false">O54/3778</f>
        <v>0.00714663843303335</v>
      </c>
      <c r="Q54" s="8" t="n">
        <v>0.6</v>
      </c>
      <c r="R54" s="8" t="n">
        <v>33</v>
      </c>
      <c r="S54" s="18" t="n">
        <f aca="false">R54/3808</f>
        <v>0.00866596638655462</v>
      </c>
      <c r="T54" s="8" t="n">
        <v>0.81</v>
      </c>
      <c r="U54" s="8" t="n">
        <v>38</v>
      </c>
      <c r="V54" s="18" t="n">
        <f aca="false">U54/3820</f>
        <v>0.00994764397905759</v>
      </c>
      <c r="W54" s="8" t="n">
        <v>0.92</v>
      </c>
      <c r="X54" s="8" t="n">
        <v>23</v>
      </c>
      <c r="Y54" s="18" t="n">
        <f aca="false">X54/3808</f>
        <v>0.00603991596638656</v>
      </c>
      <c r="Z54" s="8" t="n">
        <v>23</v>
      </c>
      <c r="AA54" s="8" t="n">
        <v>24</v>
      </c>
      <c r="AB54" s="17" t="n">
        <f aca="false">AA54/3819</f>
        <v>0.00628436763550668</v>
      </c>
      <c r="AC54" s="8" t="n">
        <v>0.59</v>
      </c>
      <c r="AD54" s="8" t="n">
        <v>28</v>
      </c>
      <c r="AE54" s="18" t="n">
        <f aca="false">AD54/3814</f>
        <v>0.00734137388568432</v>
      </c>
      <c r="AF54" s="8" t="n">
        <v>0.68</v>
      </c>
      <c r="AG54" s="8" t="n">
        <v>34</v>
      </c>
      <c r="AH54" s="18" t="n">
        <f aca="false">AG54/3793</f>
        <v>0.00896388083311363</v>
      </c>
      <c r="AI54" s="8" t="n">
        <v>0.78</v>
      </c>
      <c r="AJ54" s="8" t="n">
        <v>37</v>
      </c>
      <c r="AK54" s="18" t="n">
        <f aca="false">AJ54/3817</f>
        <v>0.00969347655226618</v>
      </c>
      <c r="AL54" s="8" t="n">
        <v>0.93</v>
      </c>
      <c r="AM54" s="8" t="n">
        <v>26</v>
      </c>
      <c r="AN54" s="18" t="n">
        <f aca="false">AM54/3823</f>
        <v>0.00680094166884646</v>
      </c>
      <c r="AO54" s="8" t="n">
        <v>0.63</v>
      </c>
      <c r="AP54" s="8" t="n">
        <v>41</v>
      </c>
      <c r="AQ54" s="18" t="n">
        <f aca="false">AP54/3876</f>
        <v>0.010577915376677</v>
      </c>
      <c r="AR54" s="8" t="n">
        <v>0.99</v>
      </c>
      <c r="AS54" s="8" t="n">
        <v>33</v>
      </c>
      <c r="AT54" s="18" t="n">
        <f aca="false">AS54/3821</f>
        <v>0.00863648259617901</v>
      </c>
      <c r="AU54" s="8" t="n">
        <v>0.79</v>
      </c>
      <c r="AV54" s="8" t="n">
        <v>51</v>
      </c>
      <c r="AW54" s="18" t="n">
        <f aca="false">AV54/3815</f>
        <v>0.0133682830930537</v>
      </c>
      <c r="AX54" s="8" t="n">
        <v>1.2</v>
      </c>
      <c r="AY54" s="8" t="n">
        <v>20</v>
      </c>
      <c r="AZ54" s="18" t="n">
        <f aca="false">AY54/3819</f>
        <v>0.0052369730295889</v>
      </c>
      <c r="BA54" s="8" t="n">
        <v>0.48</v>
      </c>
      <c r="BB54" s="8" t="n">
        <v>19</v>
      </c>
      <c r="BC54" s="18" t="n">
        <f aca="false">BB54/3822</f>
        <v>0.00497121925693354</v>
      </c>
      <c r="BD54" s="8" t="n">
        <v>0.45</v>
      </c>
      <c r="BE54" s="8" t="n">
        <v>17</v>
      </c>
      <c r="BF54" s="18" t="n">
        <f aca="false">BE54/3819</f>
        <v>0.00445142707515056</v>
      </c>
      <c r="BG54" s="8" t="n">
        <v>0.41</v>
      </c>
      <c r="BH54" s="8" t="n">
        <v>13</v>
      </c>
      <c r="BI54" s="18" t="n">
        <f aca="false">BH54/3819</f>
        <v>0.00340403246923278</v>
      </c>
      <c r="BJ54" s="8" t="n">
        <v>0.33</v>
      </c>
      <c r="BK54" s="8" t="n">
        <v>20</v>
      </c>
      <c r="BL54" s="18" t="n">
        <f aca="false">BK54/3820</f>
        <v>0.00523560209424084</v>
      </c>
      <c r="BM54" s="8" t="n">
        <v>0.46</v>
      </c>
      <c r="BN54" s="8" t="n">
        <v>13</v>
      </c>
      <c r="BO54" s="18" t="n">
        <f aca="false">BN54/3809</f>
        <v>0.00341296928327645</v>
      </c>
      <c r="BP54" s="8" t="n">
        <v>0.29</v>
      </c>
      <c r="BQ54" s="8" t="n">
        <v>23</v>
      </c>
      <c r="BR54" s="18" t="n">
        <f aca="false">BQ54/3823</f>
        <v>0.0060162176301334</v>
      </c>
      <c r="BS54" s="8" t="n">
        <v>0.55</v>
      </c>
      <c r="BT54" s="8" t="n">
        <v>21</v>
      </c>
      <c r="BU54" s="18" t="n">
        <f aca="false">BT54/3823</f>
        <v>0.00549306827099137</v>
      </c>
      <c r="BV54" s="8" t="n">
        <v>0.53</v>
      </c>
      <c r="BW54" s="8" t="n">
        <v>44</v>
      </c>
      <c r="BX54" s="18" t="n">
        <f aca="false">BW54/3820</f>
        <v>0.0115183246073298</v>
      </c>
      <c r="BY54" s="8" t="n">
        <v>1.04</v>
      </c>
      <c r="BZ54" s="8" t="n">
        <v>23</v>
      </c>
      <c r="CA54" s="18" t="n">
        <f aca="false">BZ54/3818</f>
        <v>0.00602409638554217</v>
      </c>
      <c r="CB54" s="8" t="n">
        <v>0.54</v>
      </c>
      <c r="CC54" s="8" t="n">
        <v>16</v>
      </c>
      <c r="CD54" s="18" t="n">
        <f aca="false">CC54/3818</f>
        <v>0.00419067574646412</v>
      </c>
      <c r="CE54" s="8" t="n">
        <v>0.37</v>
      </c>
      <c r="CF54" s="8" t="n">
        <v>24</v>
      </c>
      <c r="CG54" s="18" t="n">
        <f aca="false">CF54/3817</f>
        <v>0.00628766046633482</v>
      </c>
      <c r="CH54" s="8" t="n">
        <v>0.58</v>
      </c>
      <c r="CI54" s="8" t="n">
        <v>26</v>
      </c>
      <c r="CJ54" s="18" t="n">
        <f aca="false">CI54/3820</f>
        <v>0.00680628272251309</v>
      </c>
      <c r="CK54" s="8" t="n">
        <v>0.61</v>
      </c>
      <c r="CL54" s="8" t="n">
        <v>22</v>
      </c>
      <c r="CM54" s="18" t="n">
        <f aca="false">CL54/3823</f>
        <v>0.00575464295056239</v>
      </c>
      <c r="CN54" s="8" t="n">
        <v>0.51</v>
      </c>
    </row>
    <row r="55" s="1" customFormat="true" ht="11.25" hidden="false" customHeight="false" outlineLevel="0" collapsed="false">
      <c r="A55" s="5"/>
      <c r="B55" s="9" t="s">
        <v>115</v>
      </c>
      <c r="C55" s="8" t="n">
        <v>46</v>
      </c>
      <c r="D55" s="18" t="n">
        <f aca="false">C55/3823</f>
        <v>0.0120324352602668</v>
      </c>
      <c r="E55" s="8" t="n">
        <v>1.08</v>
      </c>
      <c r="F55" s="19" t="n">
        <v>56</v>
      </c>
      <c r="G55" s="17" t="n">
        <f aca="false">F55/3822</f>
        <v>0.0146520146520147</v>
      </c>
      <c r="H55" s="19" t="n">
        <v>1.24</v>
      </c>
      <c r="I55" s="19" t="n">
        <v>53</v>
      </c>
      <c r="J55" s="17" t="n">
        <f aca="false">I55/3805</f>
        <v>0.0139290407358739</v>
      </c>
      <c r="K55" s="19" t="n">
        <v>1.32</v>
      </c>
      <c r="L55" s="8" t="n">
        <v>57</v>
      </c>
      <c r="M55" s="18" t="n">
        <f aca="false">L55/3822</f>
        <v>0.0149136577708006</v>
      </c>
      <c r="N55" s="8" t="n">
        <v>1.31</v>
      </c>
      <c r="O55" s="8" t="n">
        <v>63</v>
      </c>
      <c r="P55" s="18" t="n">
        <f aca="false">O55/3778</f>
        <v>0.0166754896770778</v>
      </c>
      <c r="Q55" s="8" t="n">
        <v>1.4</v>
      </c>
      <c r="R55" s="8" t="n">
        <v>48</v>
      </c>
      <c r="S55" s="18" t="n">
        <f aca="false">R55/3808</f>
        <v>0.0126050420168067</v>
      </c>
      <c r="T55" s="8" t="n">
        <v>1.19</v>
      </c>
      <c r="U55" s="8" t="n">
        <v>45</v>
      </c>
      <c r="V55" s="18" t="n">
        <f aca="false">U55/3820</f>
        <v>0.0117801047120419</v>
      </c>
      <c r="W55" s="8" t="n">
        <v>1.08</v>
      </c>
      <c r="X55" s="8" t="n">
        <v>61</v>
      </c>
      <c r="Y55" s="18" t="n">
        <f aca="false">X55/3808</f>
        <v>0.0160189075630252</v>
      </c>
      <c r="Z55" s="8" t="n">
        <v>61</v>
      </c>
      <c r="AA55" s="8" t="n">
        <v>58</v>
      </c>
      <c r="AB55" s="17" t="n">
        <f aca="false">AA55/3819</f>
        <v>0.0151872217858078</v>
      </c>
      <c r="AC55" s="8" t="n">
        <v>1.41</v>
      </c>
      <c r="AD55" s="8" t="n">
        <v>54</v>
      </c>
      <c r="AE55" s="18" t="n">
        <f aca="false">AD55/3814</f>
        <v>0.0141583639223912</v>
      </c>
      <c r="AF55" s="8" t="n">
        <v>1.32</v>
      </c>
      <c r="AG55" s="8" t="n">
        <v>53</v>
      </c>
      <c r="AH55" s="18" t="n">
        <f aca="false">AG55/3793</f>
        <v>0.0139731083575007</v>
      </c>
      <c r="AI55" s="8" t="n">
        <v>1.22</v>
      </c>
      <c r="AJ55" s="8" t="n">
        <v>43</v>
      </c>
      <c r="AK55" s="18" t="n">
        <f aca="false">AJ55/3817</f>
        <v>0.0112653916688499</v>
      </c>
      <c r="AL55" s="8" t="n">
        <v>1.07</v>
      </c>
      <c r="AM55" s="8" t="n">
        <v>57</v>
      </c>
      <c r="AN55" s="18" t="n">
        <f aca="false">AM55/3823</f>
        <v>0.014909756735548</v>
      </c>
      <c r="AO55" s="8" t="n">
        <v>1.37</v>
      </c>
      <c r="AP55" s="8" t="n">
        <v>42</v>
      </c>
      <c r="AQ55" s="18" t="n">
        <f aca="false">AP55/3876</f>
        <v>0.0108359133126935</v>
      </c>
      <c r="AR55" s="8" t="n">
        <v>1.01</v>
      </c>
      <c r="AS55" s="8" t="n">
        <v>51</v>
      </c>
      <c r="AT55" s="18" t="n">
        <f aca="false">AS55/3821</f>
        <v>0.0133472912850039</v>
      </c>
      <c r="AU55" s="8" t="n">
        <v>1.21</v>
      </c>
      <c r="AV55" s="8" t="n">
        <v>34</v>
      </c>
      <c r="AW55" s="18" t="n">
        <f aca="false">AV55/3815</f>
        <v>0.00891218872870249</v>
      </c>
      <c r="AX55" s="8" t="n">
        <v>0.8</v>
      </c>
      <c r="AY55" s="8" t="n">
        <v>63</v>
      </c>
      <c r="AZ55" s="18" t="n">
        <f aca="false">AY55/3819</f>
        <v>0.016496465043205</v>
      </c>
      <c r="BA55" s="8" t="n">
        <v>1.52</v>
      </c>
      <c r="BB55" s="8" t="n">
        <v>66</v>
      </c>
      <c r="BC55" s="18" t="n">
        <f aca="false">BB55/3822</f>
        <v>0.0172684458398744</v>
      </c>
      <c r="BD55" s="8" t="n">
        <v>1.55</v>
      </c>
      <c r="BE55" s="8" t="n">
        <v>66</v>
      </c>
      <c r="BF55" s="18" t="n">
        <f aca="false">BE55/3819</f>
        <v>0.0172820109976434</v>
      </c>
      <c r="BG55" s="8" t="n">
        <v>1.59</v>
      </c>
      <c r="BH55" s="8" t="n">
        <v>67</v>
      </c>
      <c r="BI55" s="18" t="n">
        <f aca="false">BH55/3819</f>
        <v>0.0175438596491228</v>
      </c>
      <c r="BJ55" s="8" t="n">
        <v>1.68</v>
      </c>
      <c r="BK55" s="8" t="n">
        <v>67</v>
      </c>
      <c r="BL55" s="18" t="n">
        <f aca="false">BK55/3820</f>
        <v>0.0175392670157068</v>
      </c>
      <c r="BM55" s="8" t="n">
        <v>1.54</v>
      </c>
      <c r="BN55" s="8" t="n">
        <v>77</v>
      </c>
      <c r="BO55" s="18" t="n">
        <f aca="false">BN55/3809</f>
        <v>0.0202152796009451</v>
      </c>
      <c r="BP55" s="8" t="n">
        <v>1.71</v>
      </c>
      <c r="BQ55" s="8" t="n">
        <v>61</v>
      </c>
      <c r="BR55" s="18" t="n">
        <f aca="false">BQ55/3823</f>
        <v>0.0159560554538321</v>
      </c>
      <c r="BS55" s="8" t="n">
        <v>1.45</v>
      </c>
      <c r="BT55" s="8" t="n">
        <v>58</v>
      </c>
      <c r="BU55" s="18" t="n">
        <f aca="false">BT55/3823</f>
        <v>0.015171331415119</v>
      </c>
      <c r="BV55" s="8" t="n">
        <v>1.47</v>
      </c>
      <c r="BW55" s="8" t="n">
        <v>41</v>
      </c>
      <c r="BX55" s="18" t="n">
        <f aca="false">BW55/3820</f>
        <v>0.0107329842931937</v>
      </c>
      <c r="BY55" s="8" t="n">
        <v>0.96</v>
      </c>
      <c r="BZ55" s="8" t="n">
        <v>62</v>
      </c>
      <c r="CA55" s="18" t="n">
        <f aca="false">BZ55/3818</f>
        <v>0.0162388685175485</v>
      </c>
      <c r="CB55" s="8" t="n">
        <v>1.46</v>
      </c>
      <c r="CC55" s="8" t="n">
        <v>70</v>
      </c>
      <c r="CD55" s="18" t="n">
        <f aca="false">CC55/3818</f>
        <v>0.0183342063907805</v>
      </c>
      <c r="CE55" s="8" t="n">
        <v>1.63</v>
      </c>
      <c r="CF55" s="8" t="n">
        <v>59</v>
      </c>
      <c r="CG55" s="18" t="n">
        <f aca="false">CF55/3817</f>
        <v>0.0154571653130731</v>
      </c>
      <c r="CH55" s="8" t="n">
        <v>1.42</v>
      </c>
      <c r="CI55" s="8" t="n">
        <v>59</v>
      </c>
      <c r="CJ55" s="18" t="n">
        <f aca="false">CI55/3820</f>
        <v>0.0154450261780105</v>
      </c>
      <c r="CK55" s="8" t="n">
        <v>1.39</v>
      </c>
      <c r="CL55" s="8" t="n">
        <v>65</v>
      </c>
      <c r="CM55" s="18" t="n">
        <f aca="false">CL55/3823</f>
        <v>0.0170023541721161</v>
      </c>
      <c r="CN55" s="8" t="n">
        <v>1.49</v>
      </c>
    </row>
    <row r="56" s="1" customFormat="true" ht="11.25" hidden="false" customHeight="false" outlineLevel="0" collapsed="false">
      <c r="A56" s="7" t="s">
        <v>53</v>
      </c>
      <c r="B56" s="9" t="s">
        <v>116</v>
      </c>
      <c r="C56" s="8" t="n">
        <v>121</v>
      </c>
      <c r="D56" s="18" t="n">
        <f aca="false">C56/3823</f>
        <v>0.0316505362280931</v>
      </c>
      <c r="E56" s="8" t="n">
        <v>1.49</v>
      </c>
      <c r="F56" s="19" t="n">
        <v>127</v>
      </c>
      <c r="G56" s="17" t="n">
        <f aca="false">F56/3822</f>
        <v>0.0332286760858189</v>
      </c>
      <c r="H56" s="19" t="n">
        <v>1.65</v>
      </c>
      <c r="I56" s="19" t="n">
        <v>116</v>
      </c>
      <c r="J56" s="17" t="n">
        <f aca="false">I56/3805</f>
        <v>0.0304862023653088</v>
      </c>
      <c r="K56" s="19" t="n">
        <v>1.56</v>
      </c>
      <c r="L56" s="8" t="n">
        <v>125</v>
      </c>
      <c r="M56" s="18" t="n">
        <f aca="false">L56/3822</f>
        <v>0.032705389848247</v>
      </c>
      <c r="N56" s="8" t="n">
        <v>1.44</v>
      </c>
      <c r="O56" s="8" t="n">
        <v>99</v>
      </c>
      <c r="P56" s="18" t="n">
        <f aca="false">O56/3778</f>
        <v>0.0262043409211223</v>
      </c>
      <c r="Q56" s="8" t="n">
        <v>1.47</v>
      </c>
      <c r="R56" s="8" t="n">
        <v>146</v>
      </c>
      <c r="S56" s="18" t="n">
        <f aca="false">R56/3808</f>
        <v>0.0383403361344538</v>
      </c>
      <c r="T56" s="8" t="n">
        <v>1.6</v>
      </c>
      <c r="U56" s="8" t="n">
        <v>128</v>
      </c>
      <c r="V56" s="18" t="n">
        <f aca="false">U56/3820</f>
        <v>0.0335078534031414</v>
      </c>
      <c r="W56" s="8" t="n">
        <v>1.66</v>
      </c>
      <c r="X56" s="8" t="n">
        <v>166</v>
      </c>
      <c r="Y56" s="18" t="n">
        <f aca="false">X56/3808</f>
        <v>0.0435924369747899</v>
      </c>
      <c r="Z56" s="8" t="n">
        <v>166</v>
      </c>
      <c r="AA56" s="8" t="n">
        <v>166</v>
      </c>
      <c r="AB56" s="17" t="n">
        <f aca="false">AA56/3819</f>
        <v>0.0434668761455879</v>
      </c>
      <c r="AC56" s="8" t="n">
        <v>2.02</v>
      </c>
      <c r="AD56" s="8" t="n">
        <v>165</v>
      </c>
      <c r="AE56" s="18" t="n">
        <f aca="false">AD56/3814</f>
        <v>0.0432616675406397</v>
      </c>
      <c r="AF56" s="8" t="n">
        <v>2.04</v>
      </c>
      <c r="AG56" s="8" t="n">
        <v>143</v>
      </c>
      <c r="AH56" s="18" t="n">
        <f aca="false">AG56/3793</f>
        <v>0.0377010282098603</v>
      </c>
      <c r="AI56" s="8" t="n">
        <v>1.68</v>
      </c>
      <c r="AJ56" s="8" t="n">
        <v>91</v>
      </c>
      <c r="AK56" s="18" t="n">
        <f aca="false">AJ56/3817</f>
        <v>0.0238407126015195</v>
      </c>
      <c r="AL56" s="8" t="n">
        <v>1.38</v>
      </c>
      <c r="AM56" s="8" t="n">
        <v>104</v>
      </c>
      <c r="AN56" s="18" t="n">
        <f aca="false">AM56/3823</f>
        <v>0.0272037666753858</v>
      </c>
      <c r="AO56" s="8" t="n">
        <v>1.59</v>
      </c>
      <c r="AP56" s="8" t="n">
        <v>110</v>
      </c>
      <c r="AQ56" s="18" t="n">
        <f aca="false">AP56/3876</f>
        <v>0.0283797729618163</v>
      </c>
      <c r="AR56" s="8" t="n">
        <v>1.53</v>
      </c>
      <c r="AS56" s="8" t="n">
        <v>121</v>
      </c>
      <c r="AT56" s="18" t="n">
        <f aca="false">AS56/3821</f>
        <v>0.0316671028526564</v>
      </c>
      <c r="AU56" s="8" t="n">
        <v>1.67</v>
      </c>
      <c r="AV56" s="8" t="n">
        <v>146</v>
      </c>
      <c r="AW56" s="18" t="n">
        <f aca="false">AV56/3815</f>
        <v>0.0382699868938401</v>
      </c>
      <c r="AX56" s="8" t="n">
        <v>1.8</v>
      </c>
      <c r="AY56" s="8" t="n">
        <v>112</v>
      </c>
      <c r="AZ56" s="18" t="n">
        <f aca="false">AY56/3819</f>
        <v>0.0293270489656978</v>
      </c>
      <c r="BA56" s="8" t="n">
        <v>1.76</v>
      </c>
      <c r="BB56" s="8" t="n">
        <v>138</v>
      </c>
      <c r="BC56" s="18" t="n">
        <f aca="false">BB56/3822</f>
        <v>0.0361067503924647</v>
      </c>
      <c r="BD56" s="8" t="n">
        <v>2</v>
      </c>
      <c r="BE56" s="8" t="n">
        <v>127</v>
      </c>
      <c r="BF56" s="18" t="n">
        <f aca="false">BE56/3819</f>
        <v>0.0332547787378895</v>
      </c>
      <c r="BG56" s="8" t="n">
        <v>1.96</v>
      </c>
      <c r="BH56" s="8" t="n">
        <v>125</v>
      </c>
      <c r="BI56" s="18" t="n">
        <f aca="false">BH56/3819</f>
        <v>0.0327310814349306</v>
      </c>
      <c r="BJ56" s="8" t="n">
        <v>1.85</v>
      </c>
      <c r="BK56" s="8" t="n">
        <v>127</v>
      </c>
      <c r="BL56" s="18" t="n">
        <f aca="false">BK56/3820</f>
        <v>0.0332460732984293</v>
      </c>
      <c r="BM56" s="8" t="n">
        <v>1.7</v>
      </c>
      <c r="BN56" s="8" t="n">
        <v>138</v>
      </c>
      <c r="BO56" s="18" t="n">
        <f aca="false">BN56/3809</f>
        <v>0.0362299816224731</v>
      </c>
      <c r="BP56" s="8" t="n">
        <v>1.84</v>
      </c>
      <c r="BQ56" s="8" t="n">
        <v>110</v>
      </c>
      <c r="BR56" s="18" t="n">
        <f aca="false">BQ56/3823</f>
        <v>0.0287732147528119</v>
      </c>
      <c r="BS56" s="8" t="n">
        <v>1.59</v>
      </c>
      <c r="BT56" s="8" t="n">
        <v>123</v>
      </c>
      <c r="BU56" s="18" t="n">
        <f aca="false">BT56/3823</f>
        <v>0.0321736855872352</v>
      </c>
      <c r="BV56" s="8" t="n">
        <v>1.73</v>
      </c>
      <c r="BW56" s="8" t="n">
        <v>145</v>
      </c>
      <c r="BX56" s="18" t="n">
        <f aca="false">BW56/3820</f>
        <v>0.0379581151832461</v>
      </c>
      <c r="BY56" s="8" t="n">
        <v>1.75</v>
      </c>
      <c r="BZ56" s="8" t="n">
        <v>87</v>
      </c>
      <c r="CA56" s="18" t="n">
        <f aca="false">BZ56/3818</f>
        <v>0.0227867993713986</v>
      </c>
      <c r="CB56" s="8" t="n">
        <v>1.51</v>
      </c>
      <c r="CC56" s="8" t="n">
        <v>87</v>
      </c>
      <c r="CD56" s="18" t="n">
        <f aca="false">CC56/3818</f>
        <v>0.0227867993713986</v>
      </c>
      <c r="CE56" s="8" t="n">
        <v>1.49</v>
      </c>
      <c r="CF56" s="8" t="n">
        <v>117</v>
      </c>
      <c r="CG56" s="18" t="n">
        <f aca="false">CF56/3817</f>
        <v>0.0306523447733822</v>
      </c>
      <c r="CH56" s="8" t="n">
        <v>1.93</v>
      </c>
      <c r="CI56" s="8" t="n">
        <v>124</v>
      </c>
      <c r="CJ56" s="18" t="n">
        <f aca="false">CI56/3820</f>
        <v>0.0324607329842932</v>
      </c>
      <c r="CK56" s="8" t="n">
        <v>1.76</v>
      </c>
      <c r="CL56" s="8" t="n">
        <v>97</v>
      </c>
      <c r="CM56" s="18" t="n">
        <f aca="false">CL56/3823</f>
        <v>0.0253727439183887</v>
      </c>
      <c r="CN56" s="8" t="n">
        <v>1.52</v>
      </c>
    </row>
    <row r="57" s="1" customFormat="true" ht="11.25" hidden="false" customHeight="false" outlineLevel="0" collapsed="false">
      <c r="A57" s="5"/>
      <c r="B57" s="9" t="s">
        <v>117</v>
      </c>
      <c r="C57" s="8" t="n">
        <v>54</v>
      </c>
      <c r="D57" s="18" t="n">
        <f aca="false">C57/3823</f>
        <v>0.0141250326968349</v>
      </c>
      <c r="E57" s="8" t="n">
        <v>1</v>
      </c>
      <c r="F57" s="19" t="n">
        <v>48</v>
      </c>
      <c r="G57" s="17" t="n">
        <f aca="false">F57/3822</f>
        <v>0.0125588697017268</v>
      </c>
      <c r="H57" s="19" t="n">
        <v>1</v>
      </c>
      <c r="I57" s="19" t="n">
        <v>48</v>
      </c>
      <c r="J57" s="17" t="n">
        <f aca="false">I57/3805</f>
        <v>0.0126149802890933</v>
      </c>
      <c r="K57" s="19" t="n">
        <v>1</v>
      </c>
      <c r="L57" s="8" t="n">
        <v>52</v>
      </c>
      <c r="M57" s="18" t="n">
        <f aca="false">L57/3822</f>
        <v>0.0136054421768707</v>
      </c>
      <c r="N57" s="8" t="n">
        <v>1</v>
      </c>
      <c r="O57" s="8" t="n">
        <v>54</v>
      </c>
      <c r="P57" s="18" t="n">
        <f aca="false">O57/3778</f>
        <v>0.0142932768660667</v>
      </c>
      <c r="Q57" s="8" t="n">
        <v>1</v>
      </c>
      <c r="R57" s="8" t="n">
        <v>41</v>
      </c>
      <c r="S57" s="18" t="n">
        <f aca="false">R57/3808</f>
        <v>0.0107668067226891</v>
      </c>
      <c r="T57" s="8" t="n">
        <v>1</v>
      </c>
      <c r="U57" s="8" t="n">
        <v>51</v>
      </c>
      <c r="V57" s="18" t="n">
        <f aca="false">U57/3820</f>
        <v>0.0133507853403141</v>
      </c>
      <c r="W57" s="8" t="n">
        <v>1</v>
      </c>
      <c r="X57" s="8" t="n">
        <v>42</v>
      </c>
      <c r="Y57" s="18" t="n">
        <f aca="false">X57/3808</f>
        <v>0.0110294117647059</v>
      </c>
      <c r="Z57" s="8" t="n">
        <v>42</v>
      </c>
      <c r="AA57" s="8" t="n">
        <v>47</v>
      </c>
      <c r="AB57" s="17" t="n">
        <f aca="false">AA57/3819</f>
        <v>0.0123068866195339</v>
      </c>
      <c r="AC57" s="8" t="n">
        <v>1</v>
      </c>
      <c r="AD57" s="8" t="n">
        <v>44</v>
      </c>
      <c r="AE57" s="18" t="n">
        <f aca="false">AD57/3814</f>
        <v>0.0115364446775039</v>
      </c>
      <c r="AF57" s="8" t="n">
        <v>1</v>
      </c>
      <c r="AG57" s="8" t="n">
        <v>40</v>
      </c>
      <c r="AH57" s="18" t="n">
        <f aca="false">AG57/3793</f>
        <v>0.0105457421566043</v>
      </c>
      <c r="AI57" s="8" t="n">
        <v>1</v>
      </c>
      <c r="AJ57" s="8" t="n">
        <v>58</v>
      </c>
      <c r="AK57" s="18" t="n">
        <f aca="false">AJ57/3817</f>
        <v>0.0151951794603091</v>
      </c>
      <c r="AL57" s="8" t="n">
        <v>1</v>
      </c>
      <c r="AM57" s="8" t="n">
        <v>60</v>
      </c>
      <c r="AN57" s="18" t="n">
        <f aca="false">AM57/3823</f>
        <v>0.0156944807742611</v>
      </c>
      <c r="AO57" s="8" t="n">
        <v>1</v>
      </c>
      <c r="AP57" s="8" t="n">
        <v>64</v>
      </c>
      <c r="AQ57" s="18" t="n">
        <f aca="false">AP57/3876</f>
        <v>0.0165118679050568</v>
      </c>
      <c r="AR57" s="8" t="n">
        <v>1</v>
      </c>
      <c r="AS57" s="8" t="n">
        <v>52</v>
      </c>
      <c r="AT57" s="18" t="n">
        <f aca="false">AS57/3821</f>
        <v>0.0136090028788275</v>
      </c>
      <c r="AU57" s="8" t="n">
        <v>1</v>
      </c>
      <c r="AV57" s="8" t="n">
        <v>48</v>
      </c>
      <c r="AW57" s="18" t="n">
        <f aca="false">AV57/3815</f>
        <v>0.0125819134993447</v>
      </c>
      <c r="AX57" s="8" t="n">
        <v>1</v>
      </c>
      <c r="AY57" s="8" t="n">
        <v>52</v>
      </c>
      <c r="AZ57" s="18" t="n">
        <f aca="false">AY57/3819</f>
        <v>0.0136161298769311</v>
      </c>
      <c r="BA57" s="8" t="n">
        <v>1</v>
      </c>
      <c r="BB57" s="8" t="n">
        <v>49</v>
      </c>
      <c r="BC57" s="18" t="n">
        <f aca="false">BB57/3822</f>
        <v>0.0128205128205128</v>
      </c>
      <c r="BD57" s="8" t="n">
        <v>1</v>
      </c>
      <c r="BE57" s="8" t="n">
        <v>54</v>
      </c>
      <c r="BF57" s="18" t="n">
        <f aca="false">BE57/3819</f>
        <v>0.01413982717989</v>
      </c>
      <c r="BG57" s="8" t="n">
        <v>1</v>
      </c>
      <c r="BH57" s="8" t="n">
        <v>54</v>
      </c>
      <c r="BI57" s="18" t="n">
        <f aca="false">BH57/3819</f>
        <v>0.01413982717989</v>
      </c>
      <c r="BJ57" s="8" t="n">
        <v>1</v>
      </c>
      <c r="BK57" s="8" t="n">
        <v>48</v>
      </c>
      <c r="BL57" s="18" t="n">
        <f aca="false">BK57/3820</f>
        <v>0.012565445026178</v>
      </c>
      <c r="BM57" s="8" t="n">
        <v>1</v>
      </c>
      <c r="BN57" s="8" t="n">
        <v>47</v>
      </c>
      <c r="BO57" s="18" t="n">
        <f aca="false">BN57/3809</f>
        <v>0.0123391966395379</v>
      </c>
      <c r="BP57" s="8" t="n">
        <v>1</v>
      </c>
      <c r="BQ57" s="8" t="n">
        <v>48</v>
      </c>
      <c r="BR57" s="18" t="n">
        <f aca="false">BQ57/3823</f>
        <v>0.0125555846194088</v>
      </c>
      <c r="BS57" s="8" t="n">
        <v>1</v>
      </c>
      <c r="BT57" s="8" t="n">
        <v>49</v>
      </c>
      <c r="BU57" s="18" t="n">
        <f aca="false">BT57/3823</f>
        <v>0.0128171592989799</v>
      </c>
      <c r="BV57" s="8" t="n">
        <v>1</v>
      </c>
      <c r="BW57" s="8" t="n">
        <v>54</v>
      </c>
      <c r="BX57" s="18" t="n">
        <f aca="false">BW57/3820</f>
        <v>0.0141361256544503</v>
      </c>
      <c r="BY57" s="8" t="n">
        <v>1</v>
      </c>
      <c r="BZ57" s="8" t="n">
        <v>56</v>
      </c>
      <c r="CA57" s="18" t="n">
        <f aca="false">BZ57/3818</f>
        <v>0.0146673651126244</v>
      </c>
      <c r="CB57" s="8" t="n">
        <v>1</v>
      </c>
      <c r="CC57" s="8" t="n">
        <v>52</v>
      </c>
      <c r="CD57" s="18" t="n">
        <f aca="false">CC57/3818</f>
        <v>0.0136196961760084</v>
      </c>
      <c r="CE57" s="8" t="n">
        <v>1</v>
      </c>
      <c r="CF57" s="8" t="n">
        <v>58</v>
      </c>
      <c r="CG57" s="18" t="n">
        <f aca="false">CF57/3817</f>
        <v>0.0151951794603091</v>
      </c>
      <c r="CH57" s="8" t="n">
        <v>1</v>
      </c>
      <c r="CI57" s="8" t="n">
        <v>55</v>
      </c>
      <c r="CJ57" s="18" t="n">
        <f aca="false">CI57/3820</f>
        <v>0.0143979057591623</v>
      </c>
      <c r="CK57" s="8" t="n">
        <v>1</v>
      </c>
      <c r="CL57" s="8" t="n">
        <v>58</v>
      </c>
      <c r="CM57" s="18" t="n">
        <f aca="false">CL57/3823</f>
        <v>0.015171331415119</v>
      </c>
      <c r="CN57" s="8" t="n">
        <v>1</v>
      </c>
    </row>
    <row r="58" s="1" customFormat="true" ht="11.25" hidden="false" customHeight="false" outlineLevel="0" collapsed="false">
      <c r="A58" s="7" t="s">
        <v>54</v>
      </c>
      <c r="B58" s="9" t="s">
        <v>118</v>
      </c>
      <c r="C58" s="8" t="n">
        <v>8</v>
      </c>
      <c r="D58" s="18" t="n">
        <f aca="false">C58/3823</f>
        <v>0.00209259743656814</v>
      </c>
      <c r="E58" s="8" t="n">
        <v>0.48</v>
      </c>
      <c r="F58" s="19" t="n">
        <v>23</v>
      </c>
      <c r="G58" s="17" t="n">
        <f aca="false">F58/3822</f>
        <v>0.00601779173207745</v>
      </c>
      <c r="H58" s="19" t="n">
        <v>0.71</v>
      </c>
      <c r="I58" s="19" t="n">
        <v>27</v>
      </c>
      <c r="J58" s="17" t="n">
        <f aca="false">I58/3805</f>
        <v>0.00709592641261498</v>
      </c>
      <c r="K58" s="19" t="n">
        <v>0.83</v>
      </c>
      <c r="L58" s="8" t="n">
        <v>31</v>
      </c>
      <c r="M58" s="18" t="n">
        <f aca="false">L58/3822</f>
        <v>0.00811093668236525</v>
      </c>
      <c r="N58" s="8" t="n">
        <v>0.97</v>
      </c>
      <c r="O58" s="8" t="n">
        <v>28</v>
      </c>
      <c r="P58" s="18" t="n">
        <f aca="false">O58/3778</f>
        <v>0.00741132874536792</v>
      </c>
      <c r="Q58" s="8" t="n">
        <v>0.79</v>
      </c>
      <c r="R58" s="8" t="n">
        <v>28</v>
      </c>
      <c r="S58" s="18" t="n">
        <f aca="false">R58/3808</f>
        <v>0.00735294117647059</v>
      </c>
      <c r="T58" s="8" t="n">
        <v>0.98</v>
      </c>
      <c r="U58" s="8" t="n">
        <v>10</v>
      </c>
      <c r="V58" s="18" t="n">
        <f aca="false">U58/3820</f>
        <v>0.00261780104712042</v>
      </c>
      <c r="W58" s="8" t="n">
        <v>0.58</v>
      </c>
      <c r="X58" s="8" t="n">
        <v>12</v>
      </c>
      <c r="Y58" s="18" t="n">
        <f aca="false">X58/3808</f>
        <v>0.00315126050420168</v>
      </c>
      <c r="Z58" s="8" t="n">
        <v>0.68</v>
      </c>
      <c r="AA58" s="8" t="n">
        <v>12</v>
      </c>
      <c r="AB58" s="17" t="n">
        <f aca="false">AA58/3819</f>
        <v>0.00314218381775334</v>
      </c>
      <c r="AC58" s="8" t="n">
        <v>0.66</v>
      </c>
      <c r="AD58" s="8" t="n">
        <v>10</v>
      </c>
      <c r="AE58" s="18" t="n">
        <f aca="false">AD58/3814</f>
        <v>0.00262191924488726</v>
      </c>
      <c r="AF58" s="8" t="n">
        <v>0.53</v>
      </c>
      <c r="AG58" s="8" t="n">
        <v>11</v>
      </c>
      <c r="AH58" s="18" t="n">
        <f aca="false">AG58/3793</f>
        <v>0.00290007909306617</v>
      </c>
      <c r="AI58" s="8" t="n">
        <v>0.69</v>
      </c>
      <c r="AJ58" s="8" t="n">
        <v>10</v>
      </c>
      <c r="AK58" s="18" t="n">
        <f aca="false">AJ58/3817</f>
        <v>0.00261985852763951</v>
      </c>
      <c r="AL58" s="8" t="n">
        <v>0.61</v>
      </c>
      <c r="AM58" s="8" t="n">
        <v>10</v>
      </c>
      <c r="AN58" s="18" t="n">
        <f aca="false">AM58/3823</f>
        <v>0.00261574679571018</v>
      </c>
      <c r="AO58" s="8" t="n">
        <v>0.57</v>
      </c>
      <c r="AP58" s="8" t="n">
        <v>14</v>
      </c>
      <c r="AQ58" s="18" t="n">
        <f aca="false">AP58/3876</f>
        <v>0.00361197110423117</v>
      </c>
      <c r="AR58" s="8" t="n">
        <v>0.8</v>
      </c>
      <c r="AS58" s="8" t="n">
        <v>3</v>
      </c>
      <c r="AT58" s="18" t="n">
        <f aca="false">AS58/3821</f>
        <v>0.000785134781470819</v>
      </c>
      <c r="AU58" s="8" t="n">
        <v>0.17</v>
      </c>
      <c r="AV58" s="8" t="n">
        <v>9</v>
      </c>
      <c r="AW58" s="18" t="n">
        <f aca="false">AV58/3815</f>
        <v>0.00235910878112713</v>
      </c>
      <c r="AX58" s="8" t="n">
        <v>0.53</v>
      </c>
      <c r="AY58" s="8" t="n">
        <v>7</v>
      </c>
      <c r="AZ58" s="18" t="n">
        <f aca="false">AY58/3819</f>
        <v>0.00183294056035611</v>
      </c>
      <c r="BA58" s="8" t="n">
        <v>0.37</v>
      </c>
      <c r="BB58" s="8" t="n">
        <v>10</v>
      </c>
      <c r="BC58" s="18" t="n">
        <f aca="false">BB58/3822</f>
        <v>0.00261643118785976</v>
      </c>
      <c r="BD58" s="8" t="n">
        <v>0.56</v>
      </c>
      <c r="BE58" s="8" t="n">
        <v>5</v>
      </c>
      <c r="BF58" s="18" t="n">
        <f aca="false">BE58/3819</f>
        <v>0.00130924325739722</v>
      </c>
      <c r="BG58" s="8" t="n">
        <v>0.26</v>
      </c>
      <c r="BH58" s="8" t="n">
        <v>4</v>
      </c>
      <c r="BI58" s="18" t="n">
        <f aca="false">BH58/3819</f>
        <v>0.00104739460591778</v>
      </c>
      <c r="BJ58" s="8" t="n">
        <v>0.22</v>
      </c>
      <c r="BK58" s="8" t="n">
        <v>12</v>
      </c>
      <c r="BL58" s="18" t="n">
        <f aca="false">BK58/3820</f>
        <v>0.0031413612565445</v>
      </c>
      <c r="BM58" s="8" t="n">
        <v>0.72</v>
      </c>
      <c r="BN58" s="8" t="n">
        <v>6</v>
      </c>
      <c r="BO58" s="18" t="n">
        <f aca="false">BN58/3809</f>
        <v>0.00157521659228144</v>
      </c>
      <c r="BP58" s="8" t="n">
        <v>0.34</v>
      </c>
      <c r="BQ58" s="8" t="n">
        <v>8</v>
      </c>
      <c r="BR58" s="18" t="n">
        <f aca="false">BQ58/3823</f>
        <v>0.00209259743656814</v>
      </c>
      <c r="BS58" s="8" t="n">
        <v>0.44</v>
      </c>
      <c r="BT58" s="8" t="n">
        <v>11</v>
      </c>
      <c r="BU58" s="18" t="n">
        <f aca="false">BT58/3823</f>
        <v>0.00287732147528119</v>
      </c>
      <c r="BV58" s="8" t="n">
        <v>0.63</v>
      </c>
      <c r="BW58" s="8" t="n">
        <v>8</v>
      </c>
      <c r="BX58" s="18" t="n">
        <f aca="false">BW58/3820</f>
        <v>0.00209424083769634</v>
      </c>
      <c r="BY58" s="8" t="n">
        <v>0.45</v>
      </c>
      <c r="BZ58" s="8" t="n">
        <v>9</v>
      </c>
      <c r="CA58" s="18" t="n">
        <f aca="false">BZ58/3818</f>
        <v>0.00235725510738607</v>
      </c>
      <c r="CB58" s="8" t="n">
        <v>0.49</v>
      </c>
      <c r="CC58" s="8" t="n">
        <v>6</v>
      </c>
      <c r="CD58" s="18" t="n">
        <f aca="false">CC58/3818</f>
        <v>0.00157150340492404</v>
      </c>
      <c r="CE58" s="8" t="n">
        <v>0.31</v>
      </c>
      <c r="CF58" s="8" t="n">
        <v>7</v>
      </c>
      <c r="CG58" s="18" t="n">
        <f aca="false">CF58/3817</f>
        <v>0.00183390096934766</v>
      </c>
      <c r="CH58" s="8" t="n">
        <v>0.37</v>
      </c>
      <c r="CI58" s="8" t="n">
        <v>7</v>
      </c>
      <c r="CJ58" s="18" t="n">
        <f aca="false">CI58/3820</f>
        <v>0.00183246073298429</v>
      </c>
      <c r="CK58" s="8" t="n">
        <v>0.4</v>
      </c>
      <c r="CL58" s="8" t="n">
        <v>21</v>
      </c>
      <c r="CM58" s="18" t="n">
        <f aca="false">CL58/3823</f>
        <v>0.00549306827099137</v>
      </c>
      <c r="CN58" s="8" t="n">
        <v>0.66</v>
      </c>
    </row>
    <row r="59" s="1" customFormat="true" ht="11.25" hidden="false" customHeight="false" outlineLevel="0" collapsed="false">
      <c r="A59" s="5"/>
      <c r="B59" s="9" t="s">
        <v>119</v>
      </c>
      <c r="C59" s="8" t="n">
        <v>7</v>
      </c>
      <c r="D59" s="18" t="n">
        <f aca="false">C59/3823</f>
        <v>0.00183102275699712</v>
      </c>
      <c r="E59" s="8" t="n">
        <v>0.42</v>
      </c>
      <c r="F59" s="19" t="n">
        <v>42</v>
      </c>
      <c r="G59" s="17" t="n">
        <f aca="false">F59/3822</f>
        <v>0.010989010989011</v>
      </c>
      <c r="H59" s="19" t="n">
        <v>1.29</v>
      </c>
      <c r="I59" s="19" t="n">
        <v>38</v>
      </c>
      <c r="J59" s="17" t="n">
        <f aca="false">I59/3805</f>
        <v>0.0099868593955322</v>
      </c>
      <c r="K59" s="19" t="n">
        <v>1.17</v>
      </c>
      <c r="L59" s="8" t="n">
        <v>33</v>
      </c>
      <c r="M59" s="18" t="n">
        <f aca="false">L59/3822</f>
        <v>0.00863422291993721</v>
      </c>
      <c r="N59" s="8" t="n">
        <v>1.03</v>
      </c>
      <c r="O59" s="8" t="n">
        <v>43</v>
      </c>
      <c r="P59" s="18" t="n">
        <f aca="false">O59/3778</f>
        <v>0.0113816834303864</v>
      </c>
      <c r="Q59" s="8" t="n">
        <v>1.21</v>
      </c>
      <c r="R59" s="8" t="n">
        <v>29</v>
      </c>
      <c r="S59" s="18" t="n">
        <f aca="false">R59/3808</f>
        <v>0.0076155462184874</v>
      </c>
      <c r="T59" s="8" t="n">
        <v>1.02</v>
      </c>
      <c r="U59" s="8" t="n">
        <v>8</v>
      </c>
      <c r="V59" s="18" t="n">
        <f aca="false">U59/3820</f>
        <v>0.00209424083769634</v>
      </c>
      <c r="W59" s="8" t="n">
        <v>0.46</v>
      </c>
      <c r="X59" s="8" t="n">
        <v>11</v>
      </c>
      <c r="Y59" s="18" t="n">
        <f aca="false">X59/3808</f>
        <v>0.00288865546218487</v>
      </c>
      <c r="Z59" s="8" t="n">
        <v>0.62</v>
      </c>
      <c r="AA59" s="8" t="n">
        <v>8</v>
      </c>
      <c r="AB59" s="17" t="n">
        <f aca="false">AA59/3819</f>
        <v>0.00209478921183556</v>
      </c>
      <c r="AC59" s="8" t="n">
        <v>0.44</v>
      </c>
      <c r="AD59" s="8" t="n">
        <v>11</v>
      </c>
      <c r="AE59" s="18" t="n">
        <f aca="false">AD59/3814</f>
        <v>0.00288411116937598</v>
      </c>
      <c r="AF59" s="8" t="n">
        <v>0.59</v>
      </c>
      <c r="AG59" s="8" t="n">
        <v>6</v>
      </c>
      <c r="AH59" s="18" t="n">
        <f aca="false">AG59/3793</f>
        <v>0.00158186132349064</v>
      </c>
      <c r="AI59" s="8" t="n">
        <v>0.38</v>
      </c>
      <c r="AJ59" s="8" t="n">
        <v>9</v>
      </c>
      <c r="AK59" s="18" t="n">
        <f aca="false">AJ59/3817</f>
        <v>0.00235787267487556</v>
      </c>
      <c r="AL59" s="8" t="n">
        <v>0.55</v>
      </c>
      <c r="AM59" s="8" t="n">
        <v>9</v>
      </c>
      <c r="AN59" s="18" t="n">
        <f aca="false">AM59/3823</f>
        <v>0.00235417211613916</v>
      </c>
      <c r="AO59" s="8" t="n">
        <v>0.51</v>
      </c>
      <c r="AP59" s="8" t="n">
        <v>6</v>
      </c>
      <c r="AQ59" s="18" t="n">
        <f aca="false">AP59/3876</f>
        <v>0.00154798761609907</v>
      </c>
      <c r="AR59" s="8" t="n">
        <v>0.34</v>
      </c>
      <c r="AS59" s="8" t="n">
        <v>10</v>
      </c>
      <c r="AT59" s="18" t="n">
        <f aca="false">AS59/3821</f>
        <v>0.00261711593823606</v>
      </c>
      <c r="AU59" s="8" t="n">
        <v>0.57</v>
      </c>
      <c r="AV59" s="8" t="n">
        <v>4</v>
      </c>
      <c r="AW59" s="18" t="n">
        <f aca="false">AV59/3815</f>
        <v>0.00104849279161206</v>
      </c>
      <c r="AX59" s="8" t="n">
        <v>0.24</v>
      </c>
      <c r="AY59" s="8" t="n">
        <v>9</v>
      </c>
      <c r="AZ59" s="18" t="n">
        <f aca="false">AY59/3819</f>
        <v>0.002356637863315</v>
      </c>
      <c r="BA59" s="8" t="n">
        <v>0.48</v>
      </c>
      <c r="BB59" s="8" t="n">
        <v>6</v>
      </c>
      <c r="BC59" s="18" t="n">
        <f aca="false">BB59/3822</f>
        <v>0.00156985871271586</v>
      </c>
      <c r="BD59" s="8" t="n">
        <v>0.33</v>
      </c>
      <c r="BE59" s="8" t="n">
        <v>6</v>
      </c>
      <c r="BF59" s="18" t="n">
        <f aca="false">BE59/3819</f>
        <v>0.00157109190887667</v>
      </c>
      <c r="BG59" s="8" t="n">
        <v>0.32</v>
      </c>
      <c r="BH59" s="8" t="n">
        <v>5</v>
      </c>
      <c r="BI59" s="18" t="n">
        <f aca="false">BH59/3819</f>
        <v>0.00130924325739722</v>
      </c>
      <c r="BJ59" s="8" t="n">
        <v>0.27</v>
      </c>
      <c r="BK59" s="8" t="n">
        <v>16</v>
      </c>
      <c r="BL59" s="18" t="n">
        <f aca="false">BK59/3820</f>
        <v>0.00418848167539267</v>
      </c>
      <c r="BM59" s="8" t="n">
        <v>0.96</v>
      </c>
      <c r="BN59" s="8" t="n">
        <v>2</v>
      </c>
      <c r="BO59" s="18" t="n">
        <f aca="false">BN59/3809</f>
        <v>0.000525072197427146</v>
      </c>
      <c r="BP59" s="8" t="n">
        <v>0.11</v>
      </c>
      <c r="BQ59" s="8" t="n">
        <v>5</v>
      </c>
      <c r="BR59" s="18" t="n">
        <f aca="false">BQ59/3823</f>
        <v>0.00130787339785509</v>
      </c>
      <c r="BS59" s="8" t="n">
        <v>0.27</v>
      </c>
      <c r="BT59" s="8" t="n">
        <v>3</v>
      </c>
      <c r="BU59" s="18" t="n">
        <f aca="false">BT59/3823</f>
        <v>0.000784724038713053</v>
      </c>
      <c r="BV59" s="8" t="n">
        <v>0.17</v>
      </c>
      <c r="BW59" s="8" t="n">
        <v>9</v>
      </c>
      <c r="BX59" s="18" t="n">
        <f aca="false">BW59/3820</f>
        <v>0.00235602094240838</v>
      </c>
      <c r="BY59" s="8" t="n">
        <v>0.51</v>
      </c>
      <c r="BZ59" s="8" t="n">
        <v>11</v>
      </c>
      <c r="CA59" s="18" t="n">
        <f aca="false">BZ59/3818</f>
        <v>0.00288108957569408</v>
      </c>
      <c r="CB59" s="8" t="n">
        <v>0.59</v>
      </c>
      <c r="CC59" s="8" t="n">
        <v>11</v>
      </c>
      <c r="CD59" s="18" t="n">
        <f aca="false">CC59/3818</f>
        <v>0.00288108957569408</v>
      </c>
      <c r="CE59" s="8" t="n">
        <v>0.56</v>
      </c>
      <c r="CF59" s="8" t="n">
        <v>7</v>
      </c>
      <c r="CG59" s="18" t="n">
        <f aca="false">CF59/3817</f>
        <v>0.00183390096934766</v>
      </c>
      <c r="CH59" s="8" t="n">
        <v>0.37</v>
      </c>
      <c r="CI59" s="8" t="n">
        <v>4</v>
      </c>
      <c r="CJ59" s="18" t="n">
        <f aca="false">CI59/3820</f>
        <v>0.00104712041884817</v>
      </c>
      <c r="CK59" s="8" t="n">
        <v>0.23</v>
      </c>
      <c r="CL59" s="8" t="n">
        <v>43</v>
      </c>
      <c r="CM59" s="18" t="n">
        <f aca="false">CL59/3823</f>
        <v>0.0112477112215538</v>
      </c>
      <c r="CN59" s="8" t="n">
        <v>1.34</v>
      </c>
    </row>
    <row r="60" s="1" customFormat="true" ht="11.25" hidden="false" customHeight="false" outlineLevel="0" collapsed="false">
      <c r="A60" s="5"/>
      <c r="B60" s="9" t="s">
        <v>120</v>
      </c>
      <c r="C60" s="8" t="n">
        <v>46</v>
      </c>
      <c r="D60" s="18" t="n">
        <f aca="false">C60/3823</f>
        <v>0.0120324352602668</v>
      </c>
      <c r="E60" s="8" t="n">
        <v>2.79</v>
      </c>
      <c r="F60" s="19" t="n">
        <v>64</v>
      </c>
      <c r="G60" s="17" t="n">
        <f aca="false">F60/3822</f>
        <v>0.0167451596023025</v>
      </c>
      <c r="H60" s="19" t="n">
        <v>1.6</v>
      </c>
      <c r="I60" s="19" t="n">
        <v>58</v>
      </c>
      <c r="J60" s="17" t="n">
        <f aca="false">I60/3805</f>
        <v>0.0152431011826544</v>
      </c>
      <c r="K60" s="19" t="n">
        <v>1.47</v>
      </c>
      <c r="L60" s="8" t="n">
        <v>63</v>
      </c>
      <c r="M60" s="18" t="n">
        <f aca="false">L60/3822</f>
        <v>0.0164835164835165</v>
      </c>
      <c r="N60" s="8" t="n">
        <v>1.7</v>
      </c>
      <c r="O60" s="8" t="n">
        <v>61</v>
      </c>
      <c r="P60" s="18" t="n">
        <f aca="false">O60/3778</f>
        <v>0.0161461090524087</v>
      </c>
      <c r="Q60" s="8" t="n">
        <v>1.52</v>
      </c>
      <c r="R60" s="8" t="n">
        <v>65</v>
      </c>
      <c r="S60" s="18" t="n">
        <f aca="false">R60/3808</f>
        <v>0.0170693277310924</v>
      </c>
      <c r="T60" s="8" t="n">
        <v>1.76</v>
      </c>
      <c r="U60" s="8" t="n">
        <v>44</v>
      </c>
      <c r="V60" s="18" t="n">
        <f aca="false">U60/3820</f>
        <v>0.0115183246073298</v>
      </c>
      <c r="W60" s="8" t="n">
        <v>2.55</v>
      </c>
      <c r="X60" s="8" t="n">
        <v>45</v>
      </c>
      <c r="Y60" s="18" t="n">
        <f aca="false">X60/3808</f>
        <v>0.0118172268907563</v>
      </c>
      <c r="Z60" s="8" t="n">
        <v>2.54</v>
      </c>
      <c r="AA60" s="8" t="n">
        <v>44</v>
      </c>
      <c r="AB60" s="17" t="n">
        <f aca="false">AA60/3819</f>
        <v>0.0115213406650956</v>
      </c>
      <c r="AC60" s="8" t="n">
        <v>2.41</v>
      </c>
      <c r="AD60" s="8" t="n">
        <v>47</v>
      </c>
      <c r="AE60" s="18" t="n">
        <f aca="false">AD60/3814</f>
        <v>0.0123230204509701</v>
      </c>
      <c r="AF60" s="8" t="n">
        <v>2.51</v>
      </c>
      <c r="AG60" s="8" t="n">
        <v>43</v>
      </c>
      <c r="AH60" s="18" t="n">
        <f aca="false">AG60/3793</f>
        <v>0.0113366728183496</v>
      </c>
      <c r="AI60" s="8" t="n">
        <v>2.69</v>
      </c>
      <c r="AJ60" s="8" t="n">
        <v>37</v>
      </c>
      <c r="AK60" s="18" t="n">
        <f aca="false">AJ60/3817</f>
        <v>0.00969347655226618</v>
      </c>
      <c r="AL60" s="8" t="n">
        <v>2.24</v>
      </c>
      <c r="AM60" s="8" t="n">
        <v>44</v>
      </c>
      <c r="AN60" s="18" t="n">
        <f aca="false">AM60/3823</f>
        <v>0.0115092859011248</v>
      </c>
      <c r="AO60" s="8" t="n">
        <v>2.51</v>
      </c>
      <c r="AP60" s="8" t="n">
        <v>43</v>
      </c>
      <c r="AQ60" s="18" t="n">
        <f aca="false">AP60/3876</f>
        <v>0.01109391124871</v>
      </c>
      <c r="AR60" s="8" t="n">
        <v>2.46</v>
      </c>
      <c r="AS60" s="8" t="n">
        <v>51</v>
      </c>
      <c r="AT60" s="18" t="n">
        <f aca="false">AS60/3821</f>
        <v>0.0133472912850039</v>
      </c>
      <c r="AU60" s="8" t="n">
        <v>2.91</v>
      </c>
      <c r="AV60" s="8" t="n">
        <v>47</v>
      </c>
      <c r="AW60" s="18" t="n">
        <f aca="false">AV60/3815</f>
        <v>0.0123197903014417</v>
      </c>
      <c r="AX60" s="8" t="n">
        <v>2.76</v>
      </c>
      <c r="AY60" s="8" t="n">
        <v>47</v>
      </c>
      <c r="AZ60" s="18" t="n">
        <f aca="false">AY60/3819</f>
        <v>0.0123068866195339</v>
      </c>
      <c r="BA60" s="8" t="n">
        <v>2.51</v>
      </c>
      <c r="BB60" s="8" t="n">
        <v>48</v>
      </c>
      <c r="BC60" s="18" t="n">
        <f aca="false">BB60/3822</f>
        <v>0.0125588697017268</v>
      </c>
      <c r="BD60" s="8" t="n">
        <v>2.67</v>
      </c>
      <c r="BE60" s="8" t="n">
        <v>46</v>
      </c>
      <c r="BF60" s="18" t="n">
        <f aca="false">BE60/3819</f>
        <v>0.0120450379680545</v>
      </c>
      <c r="BG60" s="8" t="n">
        <v>2.42</v>
      </c>
      <c r="BH60" s="8" t="n">
        <v>41</v>
      </c>
      <c r="BI60" s="18" t="n">
        <f aca="false">BH60/3819</f>
        <v>0.0107357947106572</v>
      </c>
      <c r="BJ60" s="8" t="n">
        <v>2.22</v>
      </c>
      <c r="BK60" s="8" t="n">
        <v>35</v>
      </c>
      <c r="BL60" s="18" t="n">
        <f aca="false">BK60/3820</f>
        <v>0.00916230366492147</v>
      </c>
      <c r="BM60" s="8" t="n">
        <v>2.09</v>
      </c>
      <c r="BN60" s="8" t="n">
        <v>54</v>
      </c>
      <c r="BO60" s="18" t="n">
        <f aca="false">BN60/3809</f>
        <v>0.0141769493305329</v>
      </c>
      <c r="BP60" s="8" t="n">
        <v>3.09</v>
      </c>
      <c r="BQ60" s="8" t="n">
        <v>46</v>
      </c>
      <c r="BR60" s="18" t="n">
        <f aca="false">BQ60/3823</f>
        <v>0.0120324352602668</v>
      </c>
      <c r="BS60" s="8" t="n">
        <v>2.52</v>
      </c>
      <c r="BT60" s="8" t="n">
        <v>51</v>
      </c>
      <c r="BU60" s="18" t="n">
        <f aca="false">BT60/3823</f>
        <v>0.0133403086581219</v>
      </c>
      <c r="BV60" s="8" t="n">
        <v>2.91</v>
      </c>
      <c r="BW60" s="8" t="n">
        <v>50</v>
      </c>
      <c r="BX60" s="18" t="n">
        <f aca="false">BW60/3820</f>
        <v>0.0130890052356021</v>
      </c>
      <c r="BY60" s="8" t="n">
        <v>2.82</v>
      </c>
      <c r="BZ60" s="8" t="n">
        <v>43</v>
      </c>
      <c r="CA60" s="18" t="n">
        <f aca="false">BZ60/3818</f>
        <v>0.0112624410686223</v>
      </c>
      <c r="CB60" s="8" t="n">
        <v>2.32</v>
      </c>
      <c r="CC60" s="8" t="n">
        <v>43</v>
      </c>
      <c r="CD60" s="18" t="n">
        <f aca="false">CC60/3818</f>
        <v>0.0112624410686223</v>
      </c>
      <c r="CE60" s="8" t="n">
        <v>2.21</v>
      </c>
      <c r="CF60" s="8" t="n">
        <v>38</v>
      </c>
      <c r="CG60" s="18" t="n">
        <f aca="false">CF60/3817</f>
        <v>0.00995546240503013</v>
      </c>
      <c r="CH60" s="8" t="n">
        <v>2.03</v>
      </c>
      <c r="CI60" s="8" t="n">
        <v>49</v>
      </c>
      <c r="CJ60" s="18" t="n">
        <f aca="false">CI60/3820</f>
        <v>0.0128272251308901</v>
      </c>
      <c r="CK60" s="8" t="n">
        <v>2.8</v>
      </c>
      <c r="CL60" s="8" t="n">
        <v>69</v>
      </c>
      <c r="CM60" s="18" t="n">
        <f aca="false">CL60/3823</f>
        <v>0.0180486528904002</v>
      </c>
      <c r="CN60" s="8" t="n">
        <v>1.57</v>
      </c>
    </row>
    <row r="61" s="1" customFormat="true" ht="11.25" hidden="false" customHeight="false" outlineLevel="0" collapsed="false">
      <c r="A61" s="5"/>
      <c r="B61" s="9" t="s">
        <v>121</v>
      </c>
      <c r="C61" s="8" t="n">
        <v>5</v>
      </c>
      <c r="D61" s="18" t="n">
        <f aca="false">C61/3823</f>
        <v>0.00130787339785509</v>
      </c>
      <c r="E61" s="8" t="n">
        <v>0.3</v>
      </c>
      <c r="F61" s="19" t="n">
        <v>16</v>
      </c>
      <c r="G61" s="17" t="n">
        <f aca="false">F61/3822</f>
        <v>0.00418628990057562</v>
      </c>
      <c r="H61" s="19" t="n">
        <v>0.4</v>
      </c>
      <c r="I61" s="19" t="n">
        <v>21</v>
      </c>
      <c r="J61" s="17" t="n">
        <f aca="false">I61/3805</f>
        <v>0.00551905387647832</v>
      </c>
      <c r="K61" s="19" t="n">
        <v>0.53</v>
      </c>
      <c r="L61" s="8" t="n">
        <v>11</v>
      </c>
      <c r="M61" s="18" t="n">
        <f aca="false">L61/3822</f>
        <v>0.00287807430664574</v>
      </c>
      <c r="N61" s="8" t="n">
        <v>0.3</v>
      </c>
      <c r="O61" s="8" t="n">
        <v>19</v>
      </c>
      <c r="P61" s="18" t="n">
        <f aca="false">O61/3778</f>
        <v>0.0050291159343568</v>
      </c>
      <c r="Q61" s="8" t="n">
        <v>0.47</v>
      </c>
      <c r="R61" s="8" t="n">
        <v>9</v>
      </c>
      <c r="S61" s="18" t="n">
        <f aca="false">R61/3808</f>
        <v>0.00236344537815126</v>
      </c>
      <c r="T61" s="8" t="n">
        <v>0.24</v>
      </c>
      <c r="U61" s="8" t="n">
        <v>7</v>
      </c>
      <c r="V61" s="18" t="n">
        <f aca="false">U61/3820</f>
        <v>0.00183246073298429</v>
      </c>
      <c r="W61" s="8" t="n">
        <v>0.41</v>
      </c>
      <c r="X61" s="8" t="n">
        <v>3</v>
      </c>
      <c r="Y61" s="18" t="n">
        <f aca="false">X61/3808</f>
        <v>0.00078781512605042</v>
      </c>
      <c r="Z61" s="8" t="n">
        <v>0.17</v>
      </c>
      <c r="AA61" s="8" t="n">
        <v>9</v>
      </c>
      <c r="AB61" s="17" t="n">
        <f aca="false">AA61/3819</f>
        <v>0.002356637863315</v>
      </c>
      <c r="AC61" s="8" t="n">
        <v>0.49</v>
      </c>
      <c r="AD61" s="8" t="n">
        <v>7</v>
      </c>
      <c r="AE61" s="18" t="n">
        <f aca="false">AD61/3814</f>
        <v>0.00183534347142108</v>
      </c>
      <c r="AF61" s="8" t="n">
        <v>0.37</v>
      </c>
      <c r="AG61" s="8" t="n">
        <v>4</v>
      </c>
      <c r="AH61" s="18" t="n">
        <f aca="false">AG61/3793</f>
        <v>0.00105457421566043</v>
      </c>
      <c r="AI61" s="8" t="n">
        <v>0.25</v>
      </c>
      <c r="AJ61" s="8" t="n">
        <v>10</v>
      </c>
      <c r="AK61" s="18" t="n">
        <f aca="false">AJ61/3817</f>
        <v>0.00261985852763951</v>
      </c>
      <c r="AL61" s="8" t="n">
        <v>0.61</v>
      </c>
      <c r="AM61" s="8" t="n">
        <v>7</v>
      </c>
      <c r="AN61" s="18" t="n">
        <f aca="false">AM61/3823</f>
        <v>0.00183102275699712</v>
      </c>
      <c r="AO61" s="8" t="n">
        <v>0.4</v>
      </c>
      <c r="AP61" s="8" t="n">
        <v>7</v>
      </c>
      <c r="AQ61" s="18" t="n">
        <f aca="false">AP61/3876</f>
        <v>0.00180598555211558</v>
      </c>
      <c r="AR61" s="8" t="n">
        <v>0.4</v>
      </c>
      <c r="AS61" s="8" t="n">
        <v>6</v>
      </c>
      <c r="AT61" s="18" t="n">
        <f aca="false">AS61/3821</f>
        <v>0.00157026956294164</v>
      </c>
      <c r="AU61" s="8" t="n">
        <v>0.34</v>
      </c>
      <c r="AV61" s="8" t="n">
        <v>8</v>
      </c>
      <c r="AW61" s="18" t="n">
        <f aca="false">AV61/3815</f>
        <v>0.00209698558322412</v>
      </c>
      <c r="AX61" s="8" t="n">
        <v>0.47</v>
      </c>
      <c r="AY61" s="8" t="n">
        <v>12</v>
      </c>
      <c r="AZ61" s="18" t="n">
        <f aca="false">AY61/3819</f>
        <v>0.00314218381775334</v>
      </c>
      <c r="BA61" s="8" t="n">
        <v>0.64</v>
      </c>
      <c r="BB61" s="8" t="n">
        <v>8</v>
      </c>
      <c r="BC61" s="18" t="n">
        <f aca="false">BB61/3822</f>
        <v>0.00209314495028781</v>
      </c>
      <c r="BD61" s="8" t="n">
        <v>0.44</v>
      </c>
      <c r="BE61" s="8" t="n">
        <v>19</v>
      </c>
      <c r="BF61" s="18" t="n">
        <f aca="false">BE61/3819</f>
        <v>0.00497512437810945</v>
      </c>
      <c r="BG61" s="8" t="n">
        <v>1</v>
      </c>
      <c r="BH61" s="8" t="n">
        <v>24</v>
      </c>
      <c r="BI61" s="18" t="n">
        <f aca="false">BH61/3819</f>
        <v>0.00628436763550668</v>
      </c>
      <c r="BJ61" s="8" t="n">
        <v>1.3</v>
      </c>
      <c r="BK61" s="8" t="n">
        <v>4</v>
      </c>
      <c r="BL61" s="18" t="n">
        <f aca="false">BK61/3820</f>
        <v>0.00104712041884817</v>
      </c>
      <c r="BM61" s="8" t="n">
        <v>0.24</v>
      </c>
      <c r="BN61" s="8" t="n">
        <v>8</v>
      </c>
      <c r="BO61" s="18" t="n">
        <f aca="false">BN61/3809</f>
        <v>0.00210028878970859</v>
      </c>
      <c r="BP61" s="8" t="n">
        <v>0.46</v>
      </c>
      <c r="BQ61" s="8" t="n">
        <v>14</v>
      </c>
      <c r="BR61" s="18" t="n">
        <f aca="false">BQ61/3823</f>
        <v>0.00366204551399425</v>
      </c>
      <c r="BS61" s="8" t="n">
        <v>0.77</v>
      </c>
      <c r="BT61" s="8" t="n">
        <v>5</v>
      </c>
      <c r="BU61" s="18" t="n">
        <f aca="false">BT61/3823</f>
        <v>0.00130787339785509</v>
      </c>
      <c r="BV61" s="8" t="n">
        <v>0.29</v>
      </c>
      <c r="BW61" s="8" t="n">
        <v>4</v>
      </c>
      <c r="BX61" s="18" t="n">
        <f aca="false">BW61/3820</f>
        <v>0.00104712041884817</v>
      </c>
      <c r="BY61" s="8" t="n">
        <v>0.23</v>
      </c>
      <c r="BZ61" s="8" t="n">
        <v>11</v>
      </c>
      <c r="CA61" s="18" t="n">
        <f aca="false">BZ61/3818</f>
        <v>0.00288108957569408</v>
      </c>
      <c r="CB61" s="8" t="n">
        <v>0.59</v>
      </c>
      <c r="CC61" s="8" t="n">
        <v>18</v>
      </c>
      <c r="CD61" s="18" t="n">
        <f aca="false">CC61/3818</f>
        <v>0.00471451021477213</v>
      </c>
      <c r="CE61" s="8" t="n">
        <v>0.92</v>
      </c>
      <c r="CF61" s="8" t="n">
        <v>23</v>
      </c>
      <c r="CG61" s="18" t="n">
        <f aca="false">CF61/3817</f>
        <v>0.00602567461357087</v>
      </c>
      <c r="CH61" s="8" t="n">
        <v>1.23</v>
      </c>
      <c r="CI61" s="8" t="n">
        <v>10</v>
      </c>
      <c r="CJ61" s="18" t="n">
        <f aca="false">CI61/3820</f>
        <v>0.00261780104712042</v>
      </c>
      <c r="CK61" s="8" t="n">
        <v>0.57</v>
      </c>
      <c r="CL61" s="8" t="n">
        <v>19</v>
      </c>
      <c r="CM61" s="18" t="n">
        <f aca="false">CL61/3823</f>
        <v>0.00496991891184933</v>
      </c>
      <c r="CN61" s="8" t="n">
        <v>0.43</v>
      </c>
    </row>
    <row r="62" s="1" customFormat="true" ht="11.25" hidden="false" customHeight="false" outlineLevel="0" collapsed="false">
      <c r="A62" s="7" t="s">
        <v>55</v>
      </c>
      <c r="B62" s="9" t="s">
        <v>122</v>
      </c>
      <c r="C62" s="8" t="n">
        <v>29</v>
      </c>
      <c r="D62" s="18" t="n">
        <f aca="false">C62/3823</f>
        <v>0.00758566570755951</v>
      </c>
      <c r="E62" s="8" t="n">
        <v>0.94</v>
      </c>
      <c r="F62" s="19" t="n">
        <v>10</v>
      </c>
      <c r="G62" s="17" t="n">
        <f aca="false">F62/3822</f>
        <v>0.00261643118785976</v>
      </c>
      <c r="H62" s="19" t="n">
        <v>0.61</v>
      </c>
      <c r="I62" s="19" t="n">
        <v>12</v>
      </c>
      <c r="J62" s="17" t="n">
        <f aca="false">I62/3805</f>
        <v>0.00315374507227332</v>
      </c>
      <c r="K62" s="19" t="n">
        <v>0.71</v>
      </c>
      <c r="L62" s="8" t="n">
        <v>9</v>
      </c>
      <c r="M62" s="18" t="n">
        <f aca="false">L62/3822</f>
        <v>0.00235478806907378</v>
      </c>
      <c r="N62" s="8" t="n">
        <v>0.57</v>
      </c>
      <c r="O62" s="8" t="n">
        <v>8</v>
      </c>
      <c r="P62" s="18" t="n">
        <f aca="false">O62/3778</f>
        <v>0.00211752249867655</v>
      </c>
      <c r="Q62" s="8" t="n">
        <v>0.47</v>
      </c>
      <c r="R62" s="8" t="n">
        <v>11</v>
      </c>
      <c r="S62" s="18" t="n">
        <f aca="false">R62/3808</f>
        <v>0.00288865546218487</v>
      </c>
      <c r="T62" s="8" t="n">
        <v>0.69</v>
      </c>
      <c r="U62" s="8" t="n">
        <v>33</v>
      </c>
      <c r="V62" s="18" t="n">
        <f aca="false">U62/3820</f>
        <v>0.00863874345549738</v>
      </c>
      <c r="W62" s="8" t="n">
        <v>1.06</v>
      </c>
      <c r="X62" s="8" t="n">
        <v>22</v>
      </c>
      <c r="Y62" s="18" t="n">
        <f aca="false">X62/3808</f>
        <v>0.00577731092436975</v>
      </c>
      <c r="Z62" s="8" t="n">
        <v>22</v>
      </c>
      <c r="AA62" s="8" t="n">
        <v>23</v>
      </c>
      <c r="AB62" s="17" t="n">
        <f aca="false">AA62/3819</f>
        <v>0.00602251898402723</v>
      </c>
      <c r="AC62" s="8" t="n">
        <v>0.77</v>
      </c>
      <c r="AD62" s="8" t="n">
        <v>24</v>
      </c>
      <c r="AE62" s="18" t="n">
        <f aca="false">AD62/3814</f>
        <v>0.00629260618772942</v>
      </c>
      <c r="AF62" s="8" t="n">
        <v>0.79</v>
      </c>
      <c r="AG62" s="8" t="n">
        <v>24</v>
      </c>
      <c r="AH62" s="18" t="n">
        <f aca="false">AG62/3793</f>
        <v>0.00632744529396256</v>
      </c>
      <c r="AI62" s="8" t="n">
        <v>0.84</v>
      </c>
      <c r="AJ62" s="8" t="n">
        <v>33</v>
      </c>
      <c r="AK62" s="18" t="n">
        <f aca="false">AJ62/3817</f>
        <v>0.00864553314121038</v>
      </c>
      <c r="AL62" s="8" t="n">
        <v>1.03</v>
      </c>
      <c r="AM62" s="8" t="n">
        <v>21</v>
      </c>
      <c r="AN62" s="18" t="n">
        <f aca="false">AM62/3823</f>
        <v>0.00549306827099137</v>
      </c>
      <c r="AO62" s="8" t="n">
        <v>0.67</v>
      </c>
      <c r="AP62" s="8" t="n">
        <v>34</v>
      </c>
      <c r="AQ62" s="18" t="n">
        <f aca="false">AP62/3876</f>
        <v>0.0087719298245614</v>
      </c>
      <c r="AR62" s="8" t="n">
        <v>0.97</v>
      </c>
      <c r="AS62" s="8" t="n">
        <v>34</v>
      </c>
      <c r="AT62" s="18" t="n">
        <f aca="false">AS62/3821</f>
        <v>0.00889819419000262</v>
      </c>
      <c r="AU62" s="8" t="n">
        <v>1.08</v>
      </c>
      <c r="AV62" s="8" t="n">
        <v>34</v>
      </c>
      <c r="AW62" s="18" t="n">
        <f aca="false">AV62/3815</f>
        <v>0.00891218872870249</v>
      </c>
      <c r="AX62" s="8" t="n">
        <v>1.1</v>
      </c>
      <c r="AY62" s="8" t="n">
        <v>11</v>
      </c>
      <c r="AZ62" s="18" t="n">
        <f aca="false">AY62/3819</f>
        <v>0.00288033516627389</v>
      </c>
      <c r="BA62" s="8" t="n">
        <v>0.33</v>
      </c>
      <c r="BB62" s="8" t="n">
        <v>22</v>
      </c>
      <c r="BC62" s="18" t="n">
        <f aca="false">BB62/3822</f>
        <v>0.00575614861329147</v>
      </c>
      <c r="BD62" s="8" t="n">
        <v>0.64</v>
      </c>
      <c r="BE62" s="8" t="n">
        <v>14</v>
      </c>
      <c r="BF62" s="18" t="n">
        <f aca="false">BE62/3819</f>
        <v>0.00366588112071223</v>
      </c>
      <c r="BG62" s="8" t="n">
        <v>0.41</v>
      </c>
      <c r="BH62" s="8" t="n">
        <v>18</v>
      </c>
      <c r="BI62" s="18" t="n">
        <f aca="false">BH62/3819</f>
        <v>0.00471327572663001</v>
      </c>
      <c r="BJ62" s="8" t="n">
        <v>0.52</v>
      </c>
      <c r="BK62" s="8" t="n">
        <v>17</v>
      </c>
      <c r="BL62" s="18" t="n">
        <f aca="false">BK62/3820</f>
        <v>0.00445026178010471</v>
      </c>
      <c r="BM62" s="8" t="n">
        <v>0.52</v>
      </c>
      <c r="BN62" s="8" t="n">
        <v>14</v>
      </c>
      <c r="BO62" s="18" t="n">
        <f aca="false">BN62/3809</f>
        <v>0.00367550538199002</v>
      </c>
      <c r="BP62" s="8" t="n">
        <v>0.44</v>
      </c>
      <c r="BQ62" s="8" t="n">
        <v>21</v>
      </c>
      <c r="BR62" s="18" t="n">
        <f aca="false">BQ62/3823</f>
        <v>0.00549306827099137</v>
      </c>
      <c r="BS62" s="8" t="n">
        <v>0.61</v>
      </c>
      <c r="BT62" s="8" t="n">
        <v>26</v>
      </c>
      <c r="BU62" s="18" t="n">
        <f aca="false">BT62/3823</f>
        <v>0.00680094166884646</v>
      </c>
      <c r="BV62" s="8" t="n">
        <v>0.81</v>
      </c>
      <c r="BW62" s="8" t="n">
        <v>30</v>
      </c>
      <c r="BX62" s="18" t="n">
        <f aca="false">BW62/3820</f>
        <v>0.00785340314136126</v>
      </c>
      <c r="BY62" s="8" t="n">
        <v>0.91</v>
      </c>
      <c r="BZ62" s="8" t="n">
        <v>16</v>
      </c>
      <c r="CA62" s="18" t="n">
        <f aca="false">BZ62/3818</f>
        <v>0.00419067574646412</v>
      </c>
      <c r="CB62" s="8" t="n">
        <v>0.45</v>
      </c>
      <c r="CC62" s="8" t="n">
        <v>18</v>
      </c>
      <c r="CD62" s="18" t="n">
        <f aca="false">CC62/3818</f>
        <v>0.00471451021477213</v>
      </c>
      <c r="CE62" s="8" t="n">
        <v>0.55</v>
      </c>
      <c r="CF62" s="8" t="n">
        <v>19</v>
      </c>
      <c r="CG62" s="18" t="n">
        <f aca="false">CF62/3817</f>
        <v>0.00497773120251507</v>
      </c>
      <c r="CH62" s="8" t="n">
        <v>0.59</v>
      </c>
      <c r="CI62" s="8" t="n">
        <v>29</v>
      </c>
      <c r="CJ62" s="18" t="n">
        <f aca="false">CI62/3820</f>
        <v>0.00759162303664921</v>
      </c>
      <c r="CK62" s="8" t="n">
        <v>0.89</v>
      </c>
      <c r="CL62" s="8" t="n">
        <v>15</v>
      </c>
      <c r="CM62" s="18" t="n">
        <f aca="false">CL62/3823</f>
        <v>0.00392362019356526</v>
      </c>
      <c r="CN62" s="8" t="n">
        <v>0.86</v>
      </c>
    </row>
    <row r="63" s="1" customFormat="true" ht="11.25" hidden="false" customHeight="false" outlineLevel="0" collapsed="false">
      <c r="A63" s="5"/>
      <c r="B63" s="9" t="s">
        <v>123</v>
      </c>
      <c r="C63" s="8" t="n">
        <v>33</v>
      </c>
      <c r="D63" s="18" t="n">
        <f aca="false">C63/3823</f>
        <v>0.00863196442584358</v>
      </c>
      <c r="E63" s="8" t="n">
        <v>1.06</v>
      </c>
      <c r="F63" s="19" t="n">
        <v>6</v>
      </c>
      <c r="G63" s="17" t="n">
        <f aca="false">F63/3822</f>
        <v>0.00156985871271586</v>
      </c>
      <c r="H63" s="19" t="n">
        <v>0.36</v>
      </c>
      <c r="I63" s="19" t="n">
        <v>8</v>
      </c>
      <c r="J63" s="17" t="n">
        <f aca="false">I63/3805</f>
        <v>0.00210249671484888</v>
      </c>
      <c r="K63" s="19" t="n">
        <v>0.47</v>
      </c>
      <c r="L63" s="8" t="n">
        <v>7</v>
      </c>
      <c r="M63" s="18" t="n">
        <f aca="false">L63/3822</f>
        <v>0.00183150183150183</v>
      </c>
      <c r="N63" s="8" t="n">
        <v>0.44</v>
      </c>
      <c r="O63" s="8" t="n">
        <v>14</v>
      </c>
      <c r="P63" s="18" t="n">
        <f aca="false">O63/3778</f>
        <v>0.00370566437268396</v>
      </c>
      <c r="Q63" s="8" t="n">
        <v>0.82</v>
      </c>
      <c r="R63" s="8" t="n">
        <v>8</v>
      </c>
      <c r="S63" s="18" t="n">
        <f aca="false">R63/3808</f>
        <v>0.00210084033613445</v>
      </c>
      <c r="T63" s="8" t="n">
        <v>0.5</v>
      </c>
      <c r="U63" s="8" t="n">
        <v>29</v>
      </c>
      <c r="V63" s="18" t="n">
        <f aca="false">U63/3820</f>
        <v>0.00759162303664921</v>
      </c>
      <c r="W63" s="8" t="n">
        <v>0.94</v>
      </c>
      <c r="X63" s="8" t="n">
        <v>41</v>
      </c>
      <c r="Y63" s="18" t="n">
        <f aca="false">X63/3808</f>
        <v>0.0107668067226891</v>
      </c>
      <c r="Z63" s="8" t="n">
        <v>41</v>
      </c>
      <c r="AA63" s="8" t="n">
        <v>37</v>
      </c>
      <c r="AB63" s="17" t="n">
        <f aca="false">AA63/3819</f>
        <v>0.00968840010473946</v>
      </c>
      <c r="AC63" s="8" t="n">
        <v>1.23</v>
      </c>
      <c r="AD63" s="8" t="n">
        <v>37</v>
      </c>
      <c r="AE63" s="18" t="n">
        <f aca="false">AD63/3814</f>
        <v>0.00970110120608285</v>
      </c>
      <c r="AF63" s="8" t="n">
        <v>1.21</v>
      </c>
      <c r="AG63" s="8" t="n">
        <v>33</v>
      </c>
      <c r="AH63" s="18" t="n">
        <f aca="false">AG63/3793</f>
        <v>0.00870023727919852</v>
      </c>
      <c r="AI63" s="8" t="n">
        <v>1.16</v>
      </c>
      <c r="AJ63" s="8" t="n">
        <v>31</v>
      </c>
      <c r="AK63" s="18" t="n">
        <f aca="false">AJ63/3817</f>
        <v>0.00812156143568247</v>
      </c>
      <c r="AL63" s="8" t="n">
        <v>0.97</v>
      </c>
      <c r="AM63" s="8" t="n">
        <v>42</v>
      </c>
      <c r="AN63" s="18" t="n">
        <f aca="false">AM63/3823</f>
        <v>0.0109861365419827</v>
      </c>
      <c r="AO63" s="8" t="n">
        <v>1.33</v>
      </c>
      <c r="AP63" s="8" t="n">
        <v>36</v>
      </c>
      <c r="AQ63" s="18" t="n">
        <f aca="false">AP63/3876</f>
        <v>0.00928792569659443</v>
      </c>
      <c r="AR63" s="8" t="n">
        <v>1.03</v>
      </c>
      <c r="AS63" s="8" t="n">
        <v>29</v>
      </c>
      <c r="AT63" s="18" t="n">
        <f aca="false">AS63/3821</f>
        <v>0.00758963622088459</v>
      </c>
      <c r="AU63" s="8" t="n">
        <v>0.92</v>
      </c>
      <c r="AV63" s="8" t="n">
        <v>28</v>
      </c>
      <c r="AW63" s="18" t="n">
        <f aca="false">AV63/3815</f>
        <v>0.0073394495412844</v>
      </c>
      <c r="AX63" s="8" t="n">
        <v>0.9</v>
      </c>
      <c r="AY63" s="8" t="n">
        <v>55</v>
      </c>
      <c r="AZ63" s="18" t="n">
        <f aca="false">AY63/3819</f>
        <v>0.0144016758313695</v>
      </c>
      <c r="BA63" s="8" t="n">
        <v>1367</v>
      </c>
      <c r="BB63" s="8" t="n">
        <v>47</v>
      </c>
      <c r="BC63" s="18" t="n">
        <f aca="false">BB63/3822</f>
        <v>0.0122972265829409</v>
      </c>
      <c r="BD63" s="8" t="n">
        <v>1.36</v>
      </c>
      <c r="BE63" s="8" t="n">
        <v>55</v>
      </c>
      <c r="BF63" s="18" t="n">
        <f aca="false">BE63/3819</f>
        <v>0.0144016758313695</v>
      </c>
      <c r="BG63" s="8" t="n">
        <v>1.59</v>
      </c>
      <c r="BH63" s="8" t="n">
        <v>51</v>
      </c>
      <c r="BI63" s="18" t="n">
        <f aca="false">BH63/3819</f>
        <v>0.0133542812254517</v>
      </c>
      <c r="BJ63" s="8" t="n">
        <v>1.48</v>
      </c>
      <c r="BK63" s="8" t="n">
        <v>48</v>
      </c>
      <c r="BL63" s="18" t="n">
        <f aca="false">BK63/3820</f>
        <v>0.012565445026178</v>
      </c>
      <c r="BM63" s="8" t="n">
        <v>1.48</v>
      </c>
      <c r="BN63" s="8" t="n">
        <v>49</v>
      </c>
      <c r="BO63" s="18" t="n">
        <f aca="false">BN63/3809</f>
        <v>0.0128642688369651</v>
      </c>
      <c r="BP63" s="8" t="n">
        <v>1.56</v>
      </c>
      <c r="BQ63" s="8" t="n">
        <v>48</v>
      </c>
      <c r="BR63" s="18" t="n">
        <f aca="false">BQ63/3823</f>
        <v>0.0125555846194088</v>
      </c>
      <c r="BS63" s="8" t="n">
        <v>1.39</v>
      </c>
      <c r="BT63" s="8" t="n">
        <v>38</v>
      </c>
      <c r="BU63" s="18" t="n">
        <f aca="false">BT63/3823</f>
        <v>0.00993983782369867</v>
      </c>
      <c r="BV63" s="8" t="n">
        <v>1.19</v>
      </c>
      <c r="BW63" s="8" t="n">
        <v>36</v>
      </c>
      <c r="BX63" s="18" t="n">
        <f aca="false">BW63/3820</f>
        <v>0.00942408376963351</v>
      </c>
      <c r="BY63" s="8" t="n">
        <v>1.09</v>
      </c>
      <c r="BZ63" s="8" t="n">
        <v>55</v>
      </c>
      <c r="CA63" s="18" t="n">
        <f aca="false">BZ63/3818</f>
        <v>0.0144054478784704</v>
      </c>
      <c r="CB63" s="8" t="n">
        <v>1.55</v>
      </c>
      <c r="CC63" s="8" t="n">
        <v>48</v>
      </c>
      <c r="CD63" s="18" t="n">
        <f aca="false">CC63/3818</f>
        <v>0.0125720272393924</v>
      </c>
      <c r="CE63" s="8" t="n">
        <v>1.45</v>
      </c>
      <c r="CF63" s="8" t="n">
        <v>45</v>
      </c>
      <c r="CG63" s="18" t="n">
        <f aca="false">CF63/3817</f>
        <v>0.0117893633743778</v>
      </c>
      <c r="CH63" s="8" t="n">
        <v>1.41</v>
      </c>
      <c r="CI63" s="8" t="n">
        <v>36</v>
      </c>
      <c r="CJ63" s="18" t="n">
        <f aca="false">CI63/3820</f>
        <v>0.00942408376963351</v>
      </c>
      <c r="CK63" s="8" t="n">
        <v>1.11</v>
      </c>
      <c r="CL63" s="8" t="n">
        <v>9</v>
      </c>
      <c r="CM63" s="18" t="n">
        <f aca="false">CL63/3823</f>
        <v>0.00235417211613916</v>
      </c>
      <c r="CN63" s="8" t="n">
        <v>0.51</v>
      </c>
    </row>
    <row r="64" s="1" customFormat="true" ht="11.25" hidden="false" customHeight="false" outlineLevel="0" collapsed="false">
      <c r="A64" s="7" t="s">
        <v>56</v>
      </c>
      <c r="B64" s="9" t="s">
        <v>124</v>
      </c>
      <c r="C64" s="8" t="n">
        <v>65</v>
      </c>
      <c r="D64" s="18" t="n">
        <f aca="false">C64/3823</f>
        <v>0.0170023541721161</v>
      </c>
      <c r="E64" s="8" t="n">
        <v>1.73</v>
      </c>
      <c r="F64" s="19" t="n">
        <v>42</v>
      </c>
      <c r="G64" s="17" t="n">
        <f aca="false">F64/3822</f>
        <v>0.010989010989011</v>
      </c>
      <c r="H64" s="19" t="n">
        <v>2.55</v>
      </c>
      <c r="I64" s="19" t="n">
        <v>41</v>
      </c>
      <c r="J64" s="17" t="n">
        <f aca="false">I64/3805</f>
        <v>0.0107752956636005</v>
      </c>
      <c r="K64" s="19" t="n">
        <v>2.41</v>
      </c>
      <c r="L64" s="8" t="n">
        <v>44</v>
      </c>
      <c r="M64" s="18" t="n">
        <f aca="false">L64/3822</f>
        <v>0.0115122972265829</v>
      </c>
      <c r="N64" s="8" t="n">
        <v>2.79</v>
      </c>
      <c r="O64" s="8" t="n">
        <v>38</v>
      </c>
      <c r="P64" s="18" t="n">
        <f aca="false">O64/3778</f>
        <v>0.0100582318687136</v>
      </c>
      <c r="Q64" s="8" t="n">
        <v>2.24</v>
      </c>
      <c r="R64" s="8" t="n">
        <v>42</v>
      </c>
      <c r="S64" s="18" t="n">
        <f aca="false">R64/3808</f>
        <v>0.0110294117647059</v>
      </c>
      <c r="T64" s="8" t="n">
        <v>2.63</v>
      </c>
      <c r="U64" s="8" t="n">
        <v>68</v>
      </c>
      <c r="V64" s="18" t="n">
        <f aca="false">U64/3820</f>
        <v>0.0178010471204189</v>
      </c>
      <c r="W64" s="8" t="n">
        <v>1.68</v>
      </c>
      <c r="X64" s="8" t="n">
        <v>65</v>
      </c>
      <c r="Y64" s="18" t="n">
        <f aca="false">X64/3808</f>
        <v>0.0170693277310924</v>
      </c>
      <c r="Z64" s="8" t="n">
        <v>65</v>
      </c>
      <c r="AA64" s="8" t="n">
        <v>49</v>
      </c>
      <c r="AB64" s="17" t="n">
        <f aca="false">AA64/3819</f>
        <v>0.0128305839224928</v>
      </c>
      <c r="AC64" s="8" t="n">
        <v>1.14</v>
      </c>
      <c r="AD64" s="8" t="n">
        <v>52</v>
      </c>
      <c r="AE64" s="18" t="n">
        <f aca="false">AD64/3814</f>
        <v>0.0136339800734137</v>
      </c>
      <c r="AF64" s="8" t="n">
        <v>1.22</v>
      </c>
      <c r="AG64" s="8" t="n">
        <v>69</v>
      </c>
      <c r="AH64" s="18" t="n">
        <f aca="false">AG64/3793</f>
        <v>0.0181914052201424</v>
      </c>
      <c r="AI64" s="8" t="n">
        <v>1.75</v>
      </c>
      <c r="AJ64" s="8" t="n">
        <v>58</v>
      </c>
      <c r="AK64" s="18" t="n">
        <f aca="false">AJ64/3817</f>
        <v>0.0151951794603091</v>
      </c>
      <c r="AL64" s="8" t="n">
        <v>1.47</v>
      </c>
      <c r="AM64" s="8" t="n">
        <v>56</v>
      </c>
      <c r="AN64" s="18" t="n">
        <f aca="false">AM64/3823</f>
        <v>0.014648182055977</v>
      </c>
      <c r="AO64" s="8" t="n">
        <v>1.37</v>
      </c>
      <c r="AP64" s="8" t="n">
        <v>66</v>
      </c>
      <c r="AQ64" s="18" t="n">
        <f aca="false">AP64/3876</f>
        <v>0.0170278637770898</v>
      </c>
      <c r="AR64" s="8" t="n">
        <v>1.59</v>
      </c>
      <c r="AS64" s="8" t="n">
        <v>63</v>
      </c>
      <c r="AT64" s="18" t="n">
        <f aca="false">AS64/3821</f>
        <v>0.0164878304108872</v>
      </c>
      <c r="AU64" s="8" t="n">
        <v>1.56</v>
      </c>
      <c r="AV64" s="8" t="n">
        <v>67</v>
      </c>
      <c r="AW64" s="18" t="n">
        <f aca="false">AV64/3815</f>
        <v>0.017562254259502</v>
      </c>
      <c r="AX64" s="8" t="n">
        <v>1.68</v>
      </c>
      <c r="AY64" s="8" t="n">
        <v>66</v>
      </c>
      <c r="AZ64" s="18" t="n">
        <f aca="false">AY64/3819</f>
        <v>0.0172820109976434</v>
      </c>
      <c r="BA64" s="8" t="n">
        <v>1.42</v>
      </c>
      <c r="BB64" s="8" t="n">
        <v>69</v>
      </c>
      <c r="BC64" s="18" t="n">
        <f aca="false">BB64/3822</f>
        <v>0.0180533751962323</v>
      </c>
      <c r="BD64" s="8" t="n">
        <v>1.64</v>
      </c>
      <c r="BE64" s="8" t="n">
        <v>54</v>
      </c>
      <c r="BF64" s="18" t="n">
        <f aca="false">BE64/3819</f>
        <v>0.01413982717989</v>
      </c>
      <c r="BG64" s="8" t="n">
        <v>1.27</v>
      </c>
      <c r="BH64" s="8" t="n">
        <v>50</v>
      </c>
      <c r="BI64" s="18" t="n">
        <f aca="false">BH64/3819</f>
        <v>0.0130924325739722</v>
      </c>
      <c r="BJ64" s="8" t="n">
        <v>1.2</v>
      </c>
      <c r="BK64" s="8" t="n">
        <v>69</v>
      </c>
      <c r="BL64" s="18" t="n">
        <f aca="false">BK64/3820</f>
        <v>0.0180628272251309</v>
      </c>
      <c r="BM64" s="8" t="n">
        <v>1.7</v>
      </c>
      <c r="BN64" s="8" t="n">
        <v>65</v>
      </c>
      <c r="BO64" s="18" t="n">
        <f aca="false">BN64/3809</f>
        <v>0.0170648464163823</v>
      </c>
      <c r="BP64" s="8" t="n">
        <v>1.53</v>
      </c>
      <c r="BQ64" s="8" t="n">
        <v>65</v>
      </c>
      <c r="BR64" s="18" t="n">
        <f aca="false">BQ64/3823</f>
        <v>0.0170023541721161</v>
      </c>
      <c r="BS64" s="8" t="n">
        <v>1.49</v>
      </c>
      <c r="BT64" s="8" t="n">
        <v>71</v>
      </c>
      <c r="BU64" s="18" t="n">
        <f aca="false">BT64/3823</f>
        <v>0.0185718022495422</v>
      </c>
      <c r="BV64" s="8" t="n">
        <v>1.71</v>
      </c>
      <c r="BW64" s="8" t="n">
        <v>71</v>
      </c>
      <c r="BX64" s="18" t="n">
        <f aca="false">BW64/3820</f>
        <v>0.018586387434555</v>
      </c>
      <c r="BY64" s="8" t="n">
        <v>1.63</v>
      </c>
      <c r="BZ64" s="8" t="n">
        <v>64</v>
      </c>
      <c r="CA64" s="18" t="n">
        <f aca="false">BZ64/3818</f>
        <v>0.0167627029858565</v>
      </c>
      <c r="CB64" s="8" t="n">
        <v>1.49</v>
      </c>
      <c r="CC64" s="8" t="n">
        <v>64</v>
      </c>
      <c r="CD64" s="18" t="n">
        <f aca="false">CC64/3818</f>
        <v>0.0167627029858565</v>
      </c>
      <c r="CE64" s="8" t="n">
        <v>1.38</v>
      </c>
      <c r="CF64" s="8" t="n">
        <v>66</v>
      </c>
      <c r="CG64" s="18" t="n">
        <f aca="false">CF64/3817</f>
        <v>0.0172910662824208</v>
      </c>
      <c r="CH64" s="8" t="n">
        <v>1.43</v>
      </c>
      <c r="CI64" s="8" t="n">
        <v>59</v>
      </c>
      <c r="CJ64" s="18" t="n">
        <f aca="false">CI64/3820</f>
        <v>0.0154450261780105</v>
      </c>
      <c r="CK64" s="8" t="n">
        <v>1.34</v>
      </c>
      <c r="CL64" s="8" t="n">
        <v>34</v>
      </c>
      <c r="CM64" s="18" t="n">
        <f aca="false">CL64/3823</f>
        <v>0.0088935391054146</v>
      </c>
      <c r="CN64" s="8" t="n">
        <v>1.94</v>
      </c>
    </row>
    <row r="65" s="1" customFormat="true" ht="11.25" hidden="false" customHeight="false" outlineLevel="0" collapsed="false">
      <c r="A65" s="5"/>
      <c r="B65" s="9" t="s">
        <v>125</v>
      </c>
      <c r="C65" s="8" t="n">
        <v>10</v>
      </c>
      <c r="D65" s="18" t="n">
        <f aca="false">C65/3823</f>
        <v>0.00261574679571018</v>
      </c>
      <c r="E65" s="8" t="n">
        <v>0.27</v>
      </c>
      <c r="F65" s="19" t="n">
        <v>8</v>
      </c>
      <c r="G65" s="17" t="n">
        <f aca="false">F65/3822</f>
        <v>0.00209314495028781</v>
      </c>
      <c r="H65" s="19" t="n">
        <v>0.48</v>
      </c>
      <c r="I65" s="19" t="n">
        <v>7</v>
      </c>
      <c r="J65" s="17" t="n">
        <f aca="false">I65/3805</f>
        <v>0.00183968462549277</v>
      </c>
      <c r="K65" s="19" t="n">
        <v>0.41</v>
      </c>
      <c r="L65" s="8" t="n">
        <v>3</v>
      </c>
      <c r="M65" s="18" t="n">
        <f aca="false">L65/3822</f>
        <v>0.000784929356357928</v>
      </c>
      <c r="N65" s="8" t="n">
        <v>0.19</v>
      </c>
      <c r="O65" s="8" t="n">
        <v>8</v>
      </c>
      <c r="P65" s="18" t="n">
        <f aca="false">O65/3778</f>
        <v>0.00211752249867655</v>
      </c>
      <c r="Q65" s="8" t="n">
        <v>0.47</v>
      </c>
      <c r="R65" s="8" t="n">
        <v>3</v>
      </c>
      <c r="S65" s="18" t="n">
        <f aca="false">R65/3808</f>
        <v>0.00078781512605042</v>
      </c>
      <c r="T65" s="8" t="n">
        <v>0.19</v>
      </c>
      <c r="U65" s="8" t="n">
        <v>13</v>
      </c>
      <c r="V65" s="18" t="n">
        <f aca="false">U65/3820</f>
        <v>0.00340314136125654</v>
      </c>
      <c r="W65" s="8" t="n">
        <v>0.32</v>
      </c>
      <c r="X65" s="8" t="n">
        <v>19</v>
      </c>
      <c r="Y65" s="18" t="n">
        <f aca="false">X65/3808</f>
        <v>0.00498949579831933</v>
      </c>
      <c r="Z65" s="8" t="n">
        <v>19</v>
      </c>
      <c r="AA65" s="8" t="n">
        <v>37</v>
      </c>
      <c r="AB65" s="17" t="n">
        <f aca="false">AA65/3819</f>
        <v>0.00968840010473946</v>
      </c>
      <c r="AC65" s="8" t="n">
        <v>0.86</v>
      </c>
      <c r="AD65" s="8" t="n">
        <v>33</v>
      </c>
      <c r="AE65" s="18" t="n">
        <f aca="false">AD65/3814</f>
        <v>0.00865233350812795</v>
      </c>
      <c r="AF65" s="8" t="n">
        <v>0.78</v>
      </c>
      <c r="AG65" s="8" t="n">
        <v>10</v>
      </c>
      <c r="AH65" s="18" t="n">
        <f aca="false">AG65/3793</f>
        <v>0.00263643553915107</v>
      </c>
      <c r="AI65" s="8" t="n">
        <v>0.25</v>
      </c>
      <c r="AJ65" s="8" t="n">
        <v>21</v>
      </c>
      <c r="AK65" s="18" t="n">
        <f aca="false">AJ65/3817</f>
        <v>0.00550170290804297</v>
      </c>
      <c r="AL65" s="8" t="n">
        <v>0.53</v>
      </c>
      <c r="AM65" s="8" t="n">
        <v>26</v>
      </c>
      <c r="AN65" s="18" t="n">
        <f aca="false">AM65/3823</f>
        <v>0.00680094166884646</v>
      </c>
      <c r="AO65" s="8" t="n">
        <v>0.63</v>
      </c>
      <c r="AP65" s="8" t="n">
        <v>17</v>
      </c>
      <c r="AQ65" s="18" t="n">
        <f aca="false">AP65/3876</f>
        <v>0.0043859649122807</v>
      </c>
      <c r="AR65" s="8" t="n">
        <v>0.41</v>
      </c>
      <c r="AS65" s="8" t="n">
        <v>18</v>
      </c>
      <c r="AT65" s="18" t="n">
        <f aca="false">AS65/3821</f>
        <v>0.00471080868882492</v>
      </c>
      <c r="AU65" s="8" t="n">
        <v>0.44</v>
      </c>
      <c r="AV65" s="8" t="n">
        <v>13</v>
      </c>
      <c r="AW65" s="18" t="n">
        <f aca="false">AV65/3815</f>
        <v>0.00340760157273919</v>
      </c>
      <c r="AX65" s="8" t="n">
        <v>0.33</v>
      </c>
      <c r="AY65" s="8" t="n">
        <v>27</v>
      </c>
      <c r="AZ65" s="18" t="n">
        <f aca="false">AY65/3819</f>
        <v>0.00706991358994501</v>
      </c>
      <c r="BA65" s="8" t="n">
        <v>0.58</v>
      </c>
      <c r="BB65" s="8" t="n">
        <v>15</v>
      </c>
      <c r="BC65" s="18" t="n">
        <f aca="false">BB65/3822</f>
        <v>0.00392464678178964</v>
      </c>
      <c r="BD65" s="8" t="n">
        <v>0.36</v>
      </c>
      <c r="BE65" s="8" t="n">
        <v>31</v>
      </c>
      <c r="BF65" s="18" t="n">
        <f aca="false">BE65/3819</f>
        <v>0.00811730819586279</v>
      </c>
      <c r="BG65" s="8" t="n">
        <v>0.73</v>
      </c>
      <c r="BH65" s="8" t="n">
        <v>33</v>
      </c>
      <c r="BI65" s="18" t="n">
        <f aca="false">BH65/3819</f>
        <v>0.00864100549882168</v>
      </c>
      <c r="BJ65" s="8" t="n">
        <v>0.8</v>
      </c>
      <c r="BK65" s="8" t="n">
        <v>12</v>
      </c>
      <c r="BL65" s="18" t="n">
        <f aca="false">BK65/3820</f>
        <v>0.0031413612565445</v>
      </c>
      <c r="BM65" s="8" t="n">
        <v>0.3</v>
      </c>
      <c r="BN65" s="8" t="n">
        <v>20</v>
      </c>
      <c r="BO65" s="18" t="n">
        <f aca="false">BN65/3809</f>
        <v>0.00525072197427146</v>
      </c>
      <c r="BP65" s="8" t="n">
        <v>0.47</v>
      </c>
      <c r="BQ65" s="8" t="n">
        <v>22</v>
      </c>
      <c r="BR65" s="18" t="n">
        <f aca="false">BQ65/3823</f>
        <v>0.00575464295056239</v>
      </c>
      <c r="BS65" s="8" t="n">
        <v>0.51</v>
      </c>
      <c r="BT65" s="8" t="n">
        <v>12</v>
      </c>
      <c r="BU65" s="18" t="n">
        <f aca="false">BT65/3823</f>
        <v>0.00313889615485221</v>
      </c>
      <c r="BV65" s="8" t="n">
        <v>0.29</v>
      </c>
      <c r="BW65" s="8" t="n">
        <v>16</v>
      </c>
      <c r="BX65" s="18" t="n">
        <f aca="false">BW65/3820</f>
        <v>0.00418848167539267</v>
      </c>
      <c r="BY65" s="8" t="n">
        <v>0.37</v>
      </c>
      <c r="BZ65" s="8" t="n">
        <v>22</v>
      </c>
      <c r="CA65" s="18" t="n">
        <f aca="false">BZ65/3818</f>
        <v>0.00576217915138816</v>
      </c>
      <c r="CB65" s="8" t="n">
        <v>0.51</v>
      </c>
      <c r="CC65" s="8" t="n">
        <v>29</v>
      </c>
      <c r="CD65" s="18" t="n">
        <f aca="false">CC65/3818</f>
        <v>0.00759559979046621</v>
      </c>
      <c r="CE65" s="8" t="n">
        <v>0.62</v>
      </c>
      <c r="CF65" s="8" t="n">
        <v>26</v>
      </c>
      <c r="CG65" s="18" t="n">
        <f aca="false">CF65/3817</f>
        <v>0.00681163217186272</v>
      </c>
      <c r="CH65" s="8" t="n">
        <v>0.57</v>
      </c>
      <c r="CI65" s="8" t="n">
        <v>29</v>
      </c>
      <c r="CJ65" s="18" t="n">
        <f aca="false">CI65/3820</f>
        <v>0.00759162303664921</v>
      </c>
      <c r="CK65" s="8" t="n">
        <v>0.66</v>
      </c>
      <c r="CL65" s="8" t="n">
        <v>12</v>
      </c>
      <c r="CM65" s="18" t="n">
        <f aca="false">CL65/3823</f>
        <v>0.00313889615485221</v>
      </c>
      <c r="CN65" s="8" t="n">
        <v>0.69</v>
      </c>
    </row>
  </sheetData>
  <mergeCells count="30"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AD2:AF2"/>
    <mergeCell ref="AG2:AI2"/>
    <mergeCell ref="AJ2:AL2"/>
    <mergeCell ref="AM2:AO2"/>
    <mergeCell ref="AP2:AR2"/>
    <mergeCell ref="AS2:AU2"/>
    <mergeCell ref="AV2:AX2"/>
    <mergeCell ref="AY2:BA2"/>
    <mergeCell ref="BB2:BD2"/>
    <mergeCell ref="BE2:BG2"/>
    <mergeCell ref="BH2:BJ2"/>
    <mergeCell ref="BK2:BM2"/>
    <mergeCell ref="BN2:BP2"/>
    <mergeCell ref="BQ2:BS2"/>
    <mergeCell ref="BT2:BV2"/>
    <mergeCell ref="BW2:BY2"/>
    <mergeCell ref="BZ2:CB2"/>
    <mergeCell ref="CC2:CE2"/>
    <mergeCell ref="CF2:CH2"/>
    <mergeCell ref="CI2:CK2"/>
    <mergeCell ref="CL2:CN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30T04:30:37Z</dcterms:created>
  <dc:creator>Shaoe Sun</dc:creator>
  <dc:description/>
  <dc:language>en-US</dc:language>
  <cp:lastModifiedBy>清风</cp:lastModifiedBy>
  <dcterms:modified xsi:type="dcterms:W3CDTF">2021-08-04T05:14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